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verlaped Aberrant DMS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6" uniqueCount="1518">
  <si>
    <t xml:space="preserve">Supplementary dataset S1. Overlapped Aberrant DMSs</t>
  </si>
  <si>
    <t xml:space="preserve">SYMBOL</t>
  </si>
  <si>
    <t xml:space="preserve">TargetID</t>
  </si>
  <si>
    <t xml:space="preserve">HUESCs</t>
  </si>
  <si>
    <t xml:space="preserve">MRC-iPSCs</t>
  </si>
  <si>
    <t xml:space="preserve">AM-iPSCs</t>
  </si>
  <si>
    <t xml:space="preserve">MRC5 </t>
  </si>
  <si>
    <t xml:space="preserve">AM936EP</t>
  </si>
  <si>
    <t xml:space="preserve">CHR</t>
  </si>
  <si>
    <t xml:space="preserve">MAPINFO</t>
  </si>
  <si>
    <t xml:space="preserve">SOURCESTRAND</t>
  </si>
  <si>
    <t xml:space="preserve">SOURCESEQ</t>
  </si>
  <si>
    <t xml:space="preserve">TOPGENOMICSEQ</t>
  </si>
  <si>
    <t xml:space="preserve">TSS_COORDINATE</t>
  </si>
  <si>
    <t xml:space="preserve">GENE_ID</t>
  </si>
  <si>
    <t xml:space="preserve">SYNONYM</t>
  </si>
  <si>
    <t xml:space="preserve">ACCESSION</t>
  </si>
  <si>
    <t xml:space="preserve">GID</t>
  </si>
  <si>
    <t xml:space="preserve">ANNOTATION</t>
  </si>
  <si>
    <t xml:space="preserve">PRODUCT</t>
  </si>
  <si>
    <t xml:space="preserve">DISTANCE_TO_TSS</t>
  </si>
  <si>
    <t xml:space="preserve">CPG_ISLAND</t>
  </si>
  <si>
    <t xml:space="preserve">CPG_ISLAND_LOCATIONS</t>
  </si>
  <si>
    <t xml:space="preserve">A2BP1</t>
  </si>
  <si>
    <t xml:space="preserve">cg19378133</t>
  </si>
  <si>
    <t xml:space="preserve">TOP</t>
  </si>
  <si>
    <t xml:space="preserve">CGCCCGTCCTCGTCCTGGTAGTCCCCAGGTGGGCTCACTCATTGAGCACC</t>
  </si>
  <si>
    <t xml:space="preserve">CTAAAGGGGACAGAGGGTGAAAGTTGGATGCTGGGGCAATGAGCCCAGGACTTTCACCTG[CG]CCCGTCCTCGTCCTGGTAGTCCCCAGGTGGGCTCACTCATTGAGCACCAGCGCCCTCCTC</t>
  </si>
  <si>
    <t xml:space="preserve">GeneID:54715</t>
  </si>
  <si>
    <t xml:space="preserve">FOX1; HRNBP1;</t>
  </si>
  <si>
    <t xml:space="preserve">NM_018723.2</t>
  </si>
  <si>
    <t xml:space="preserve">GI:22538402</t>
  </si>
  <si>
    <t xml:space="preserve">isoform 4 is encoded by transcript variant 4; hexaribonucleotide binding protein 1; go_component: Golgi apparatus; go_function: RNA binding; go_function: RNA binding; go_function: nucleotide binding</t>
  </si>
  <si>
    <t xml:space="preserve">ataxin 2-binding protein 1 isoform 4</t>
  </si>
  <si>
    <t xml:space="preserve">16:6008750-6010597</t>
  </si>
  <si>
    <t xml:space="preserve">ACTN2</t>
  </si>
  <si>
    <t xml:space="preserve">cg16853982</t>
  </si>
  <si>
    <t xml:space="preserve">CGCGAATATCCAAATGATATTTGGAAAACTTGGCTGTGTTGGGGTGGTCA</t>
  </si>
  <si>
    <t xml:space="preserve">GAGAGAGATGAGAGAGAGAGAAGAGGGGTCTCCAATGAATATGTGGGAATATATGGAAAA[CG]CGAATATCCAAATGATATTTGGAAAACTTGGCTGTGTTGGGGTGGTCAGGGACCCAGCCT</t>
  </si>
  <si>
    <t xml:space="preserve">GeneID:88</t>
  </si>
  <si>
    <t xml:space="preserve">NM_001103.1</t>
  </si>
  <si>
    <t xml:space="preserve">GI:4501892</t>
  </si>
  <si>
    <t xml:space="preserve">go_component: cytoskeleton; go_component: actin filament; go_function: actin binding; go_function: ZASP binding; go_function: FATZ 1 binding; go_function: calcium ion binding; go_function: protein self binding; go_function: protein dimerization activity; go_function: structural constituent of muscle; go_process: protein homotetramerization</t>
  </si>
  <si>
    <t xml:space="preserve">actinin; alpha 2</t>
  </si>
  <si>
    <t xml:space="preserve">1:234915582-234917127</t>
  </si>
  <si>
    <t xml:space="preserve">ACVR1</t>
  </si>
  <si>
    <t xml:space="preserve">cg09499849</t>
  </si>
  <si>
    <t xml:space="preserve">CGGAGCATGAGCTAAGCAGAAAGCACACTTAAACTACAGAGGAGACAGCT</t>
  </si>
  <si>
    <t xml:space="preserve">CTCCTCGGAATCTGCAGTGTGGCTGGCTCTGTGTGCTTCCTGTATTGATTCCATGACTCA[CG]GAGCATGAGCTAAGCAGAAAGCACACTTAAACTACAGAGGAGACAGCTGTCTGTTACAGA</t>
  </si>
  <si>
    <t xml:space="preserve">GeneID:90</t>
  </si>
  <si>
    <t xml:space="preserve">ALK2; SKR1; ACTRI; ACVRLK2;</t>
  </si>
  <si>
    <t xml:space="preserve">NM_001105.2</t>
  </si>
  <si>
    <t xml:space="preserve">GI:10862690</t>
  </si>
  <si>
    <t xml:space="preserve">hydroxyalkyl-protein kinase; activin A receptor; type II-like kinase 2; go_component: membrane; go_component: integral to plasma membrane; go_function: ATP binding; go_function: receptor activity; go_function: nucleotide binding; go_function: transferase activity; go_function: transforming growth factor beta receptor activity; go_process: protein amino acid phosphorylation; go_process: transmembrane receptor protein serine/threonine kinase signaling pathway</t>
  </si>
  <si>
    <t xml:space="preserve">activin A type I receptor precursor</t>
  </si>
  <si>
    <t xml:space="preserve">ADAMTS13</t>
  </si>
  <si>
    <t xml:space="preserve">cg14802951</t>
  </si>
  <si>
    <t xml:space="preserve">CGGCCCCTGCCCTGGCAGGAAGCTTCCAAGAGTAAACACTGCCTAATCGT</t>
  </si>
  <si>
    <t xml:space="preserve">CCATCTTAGAGCAAGGCCCAGCTTGCAGCAGGAGGAGCTGCAGGCCGCCCACCCTAGCCA[CG]GCCCCTGCCCTGGCAGGAAGCTTCCAAGAGTAAACACTGCCTAATCGTCCCGCCCAGTAG</t>
  </si>
  <si>
    <t xml:space="preserve">GeneID:11093</t>
  </si>
  <si>
    <t xml:space="preserve">TTP; VWFCP; C9orf8; vWF-CP; MGC118899; MGC118900; DKFZp434C2322;</t>
  </si>
  <si>
    <t xml:space="preserve">NM_139025.2</t>
  </si>
  <si>
    <t xml:space="preserve">GI:73695933</t>
  </si>
  <si>
    <t xml:space="preserve">isoform 1 preproprotein is encoded by transcript variant 1; a disintegrin-like and metalloprotease (reprolysin type) with thrombospondin type 1 motif; 13; von Willebrand factor-cleaving protease; vWF-cleaving protease; go_component: cell surface; go_component: extracellular matrix (sensu Metazoa); go_component: extracellular matrix (sensu Metazoa); go_function: peptidase activity; go_function: integrin binding; go_function: zinc ion binding; go_function: calcium ion binding; go_function: metallopeptidase activity; go_function: metalloendopeptidase activity; go_process: proteolysis; go_process: proteolysis; go_process: protein processing; go_process: platelet activation; go_process: cell-matrix adhesion; go_process: glycoprotein metabolism; go_process: integrin-mediated signaling pathway; go_process: integrin-mediated signaling pathway</t>
  </si>
  <si>
    <t xml:space="preserve">ADAM metallopeptidase with thrombospondin type 1 motif; 13 isoform 1 preproprotein</t>
  </si>
  <si>
    <t xml:space="preserve">AGTRL1</t>
  </si>
  <si>
    <t xml:space="preserve">cg25072179</t>
  </si>
  <si>
    <t xml:space="preserve">CGGGGCCAGGAAAGCCGACTTGCAAAACCACAGATAATGTTCAGCCCAGC</t>
  </si>
  <si>
    <t xml:space="preserve">CAGAGGAAAGTGGAGGGATAGGGGCTGGGGTGAAGGTGGGTGGCAGCCAGAAAGGAGAGG[CG]GGGCCAGGAAAGCCGACTTGCAAAACCACAGATAATGTTCAGCCCAGCACAGTAGGGGTC</t>
  </si>
  <si>
    <t xml:space="preserve">GeneID:187</t>
  </si>
  <si>
    <t xml:space="preserve">APJ; FLJ90771; MGC45246;</t>
  </si>
  <si>
    <t xml:space="preserve">NM_005161.2</t>
  </si>
  <si>
    <t xml:space="preserve">GI:34577064</t>
  </si>
  <si>
    <t xml:space="preserve">angiotensin receptor-like 1; go_component: membrane; go_component: plasma membrane; go_component: integral to membrane; go_component: integral to plasma membrane; go_function: receptor activity; go_function: receptor activity; go_function: rhodopsin-like receptor activity; go_process: signal transduction; go_process: G-protein coupled receptor protein signaling pathway; go_process: G-protein coupled receptor protein signaling pathway</t>
  </si>
  <si>
    <t xml:space="preserve">angiotensin II receptor-like 1</t>
  </si>
  <si>
    <t xml:space="preserve">ALOX12</t>
  </si>
  <si>
    <t xml:space="preserve">cg03760483</t>
  </si>
  <si>
    <t xml:space="preserve">BOT</t>
  </si>
  <si>
    <t xml:space="preserve">ACCGCTCTGCTCGCAGGTTTGGGCTAGTCTGGGGCGGGGACTTGGGAGCG</t>
  </si>
  <si>
    <t xml:space="preserve">ACAGCCGGCTCTACCGCTCTGCTCGCAGGTTTGGGCTAGTCTGGGGCGGGGACTTGGGAG[CG]CCTAAAACTTGCGAGGAGGGCGGGGCCGCAGACCGGTCCTTTAAAGGTTGGAAGTGGCCC</t>
  </si>
  <si>
    <t xml:space="preserve">GeneID:239</t>
  </si>
  <si>
    <t xml:space="preserve">LOG12;</t>
  </si>
  <si>
    <t xml:space="preserve">NM_000697.1</t>
  </si>
  <si>
    <t xml:space="preserve">GI:4502050</t>
  </si>
  <si>
    <t xml:space="preserve">12(S)-lipoxygenase; platelet-type 12-lipoxygenase/arachidonate 12-lipoxygenase; go_component: cytosol; go_component: sarcolemma; go_function: iron ion binding; go_function: metal ion binding; go_function: lipoxygenase activity; go_function: oxidoreductase activity; go_function: hepoxilin-epoxide hydrolase activity; go_function: potassium channel inhibitor activity; go_function: arachidonate 12-lipoxygenase activity; go_function: arachidonate 12-lipoxygenase activity; go_process: cell motility; go_process: anti-apoptosis; go_process: anti-apoptosis; go_process: electron transport; go_process: superoxide release; go_process: fatty acid oxidation; go_process: leukotriene biosynthesis; go_process: arachidonic acid metabolism; go_process: regulation of membrane potential; go_process: negative regulation of cell volume; go_process: positive regulation of cell growth; go_process: positive regulation of cell adhesion; go_process: positive regulation of cell proliferation; go_process: positive regulation of cell proliferation; go_process: oxygen and reactive oxygen species metabolism</t>
  </si>
  <si>
    <t xml:space="preserve">arachidonate 12-lipoxygenase</t>
  </si>
  <si>
    <t xml:space="preserve">17:6839463-6841283</t>
  </si>
  <si>
    <t xml:space="preserve">ANKRD46</t>
  </si>
  <si>
    <t xml:space="preserve">cg23737055</t>
  </si>
  <si>
    <t xml:space="preserve">CGGGAAAGCCTGCTCTGAATTAGGGAAAGCATCAAAACTGTGGCTTCAGA</t>
  </si>
  <si>
    <t xml:space="preserve">CGCGCCCCCTGCAGGTGGGCGGTCCTCACGGTGGCTCGGGCTGCTCTGAGTCAGAGACTC[CG]GGAAAGCCTGCTCTGAATTAGGGAAAGCATCAAAACTGTGGCTTCAGAAGAGAAAGACAG</t>
  </si>
  <si>
    <t xml:space="preserve">GeneID:157567</t>
  </si>
  <si>
    <t xml:space="preserve">NM_198401.2</t>
  </si>
  <si>
    <t xml:space="preserve">GI:50053931</t>
  </si>
  <si>
    <t xml:space="preserve">ankyrin repeat domain 46</t>
  </si>
  <si>
    <t xml:space="preserve">8:101640529-101641443</t>
  </si>
  <si>
    <t xml:space="preserve">ARPM2</t>
  </si>
  <si>
    <t xml:space="preserve">cg04716261</t>
  </si>
  <si>
    <t xml:space="preserve">CGTTGCCTTGGCTAGATTGTTACCTAGGAGACAACCCCCTGGCCCCCTGG</t>
  </si>
  <si>
    <t xml:space="preserve">CCCTGTGGGGGATGGGGGACTCAGAGCCCCACCCCCAGGGCCTCTGAGGCTCAGGACAAT[CG]TTGCCTTGGCTAGATTGTTACCTAGGAGACAACCCCCTGGCCCCCTGGAAGAGGCCTCAG</t>
  </si>
  <si>
    <t xml:space="preserve">GeneID:140625</t>
  </si>
  <si>
    <t xml:space="preserve">ARPT2; ACTRT2; HARPM2; FLJ25424;</t>
  </si>
  <si>
    <t xml:space="preserve">NM_080431.3</t>
  </si>
  <si>
    <t xml:space="preserve">GI:29893807</t>
  </si>
  <si>
    <t xml:space="preserve">actin-related protein hArpM2; actin-related protein T2; go_component: cytoskeleton; go_function: protein binding; go_function: structural molecule activity</t>
  </si>
  <si>
    <t xml:space="preserve">actin-related protein M2</t>
  </si>
  <si>
    <t xml:space="preserve">BAD</t>
  </si>
  <si>
    <t xml:space="preserve">cg07588779</t>
  </si>
  <si>
    <t xml:space="preserve">CGGGCCCTCAGGCTCCGGCAAGCATCATCGCCAGGCCCCAGGCCTCCTGT</t>
  </si>
  <si>
    <t xml:space="preserve">GAGTGAGCAGGAAGACTCCAGCTCTGCAGAGAGGGGCCTGGGCCCCAGCCCCGCAGGGGA[CG]GGCCCTCAGGCTCCGGCAAGCATCATCGCCAGGCCCCAGGCCTCCTGTGGGACGCCAGTC</t>
  </si>
  <si>
    <t xml:space="preserve">GeneID:572</t>
  </si>
  <si>
    <t xml:space="preserve">BBC2; BCL2L8;</t>
  </si>
  <si>
    <t xml:space="preserve">NM_004322.2</t>
  </si>
  <si>
    <t xml:space="preserve">GI:14670386</t>
  </si>
  <si>
    <t xml:space="preserve">BCL2-binding protein; BCL2-binding component 6; BCL-X/BCL-2 binding protein; go_component: cytoplasm; go_component: mitochondrial outer membrane; go_function: protein binding; go_function: protein binding; go_process: apoptotic program; go_process: induction of apoptosis</t>
  </si>
  <si>
    <t xml:space="preserve">BCL2-antagonist of cell death protein</t>
  </si>
  <si>
    <t xml:space="preserve">cg13620770</t>
  </si>
  <si>
    <t xml:space="preserve">CGGCAAGCATCATCGCCAGGCCCCAGGCCTCCTGTGGGACGCCAGTCACC</t>
  </si>
  <si>
    <t xml:space="preserve">CTCCAGCTCTGCAGAGAGGGGCCTGGGCCCCAGCCCCGCAGGGGACGGGCCCTCAGGCTC[CG]GCAAGCATCATCGCCAGGCCCCAGGCCTCCTGTGGGACGCCAGTCACCAGCAGGAGCAGC</t>
  </si>
  <si>
    <t xml:space="preserve">Bles03</t>
  </si>
  <si>
    <t xml:space="preserve">cg10467098</t>
  </si>
  <si>
    <t xml:space="preserve">TGACTTCTTGAAGGACCTGGTGGCATCTGTTCCCGACATGCAGGGGGACG</t>
  </si>
  <si>
    <t xml:space="preserve">GGAGCAGCAGTTTGACTTCTTGAAGGACCTGGTGGCATCTGTTCCCGACATGCAGGGGGA[CG]GGGAAGACAACCACATGGATGGGGACAAGGGCGCCCGCAGGTGGGGCCAGGGCCTGGCAT</t>
  </si>
  <si>
    <t xml:space="preserve">GeneID:83638</t>
  </si>
  <si>
    <t xml:space="preserve">P5326;</t>
  </si>
  <si>
    <t xml:space="preserve">NM_031450.2</t>
  </si>
  <si>
    <t xml:space="preserve">GI:31543378</t>
  </si>
  <si>
    <t xml:space="preserve">synonym: P5326</t>
  </si>
  <si>
    <t xml:space="preserve">basophilic leukemia expressed protein BLES03</t>
  </si>
  <si>
    <t xml:space="preserve">cg13547237</t>
  </si>
  <si>
    <t xml:space="preserve">CGGGAACAGATGCCACCAGGTCCTTCAAGAAGTCAAACTGCTGCTCCAGC</t>
  </si>
  <si>
    <t xml:space="preserve">CCCACCTGCGGGCGCCCTTGTCCCCATCCATGTGGTTGTCTTCCCCGTCCCCCTGCATGT[CG]GGAACAGATGCCACCAGGTCCTTCAAGAAGTCAAACTGCTGCTCCAGCTCGATGCACTGC</t>
  </si>
  <si>
    <t xml:space="preserve">BNC1</t>
  </si>
  <si>
    <t xml:space="preserve">cg27169020</t>
  </si>
  <si>
    <t xml:space="preserve">TGAAGTGCCCTGGAGAAGCCAACTGGAGGTGGTGGCCCCGAGAGTAGACG</t>
  </si>
  <si>
    <t xml:space="preserve">GACGGAATGAAATGAAGTGCCCTGGAGAAGCCAACTGGAGGTGGTGGCCCCGAGAGTAGA[CG]CGGAGGGGCTGAGGCCGCAGGATCCTGGAGCCCAGGAGCTGACGGAGATCGCCCACAGCT</t>
  </si>
  <si>
    <t xml:space="preserve">GeneID:646</t>
  </si>
  <si>
    <t xml:space="preserve">BNC; BSN1; HsT19447;</t>
  </si>
  <si>
    <t xml:space="preserve">NM_001717.2</t>
  </si>
  <si>
    <t xml:space="preserve">GI:19743791</t>
  </si>
  <si>
    <t xml:space="preserve">zinc finger protein basonuclin; go_component: nucleus; go_function: zinc ion binding; go_function: metal ion binding; go_function: transcription factor activity; go_process: transcription; go_process: epidermis development; go_process: regulation of transcription; DNA-dependent; go_process: positive regulation of cell proliferation</t>
  </si>
  <si>
    <t xml:space="preserve">basonuclin 1</t>
  </si>
  <si>
    <t xml:space="preserve">15:81742719-81745331</t>
  </si>
  <si>
    <t xml:space="preserve">BOLA1</t>
  </si>
  <si>
    <t xml:space="preserve">cg06605933</t>
  </si>
  <si>
    <t xml:space="preserve">CGCGCAGTTGGGATTGGGATTATTAGATCTATTTTACTGCCAATAGATCT</t>
  </si>
  <si>
    <t xml:space="preserve">CCCCACTGGTAAGGTGGTCAGAAAGTCTGAACCCAGCAATGCAAAGAAAAAGGGAATTCA[CG]CGCAGTTGGGATTGGGATTATTAGATCTATTTTACTGCCAATAGATCTTGTAGATCATCC</t>
  </si>
  <si>
    <t xml:space="preserve">GeneID:51027</t>
  </si>
  <si>
    <t xml:space="preserve">CGI-143; MGC75015; RP11-196G18.18;</t>
  </si>
  <si>
    <t xml:space="preserve">NM_016074.1</t>
  </si>
  <si>
    <t xml:space="preserve">GI:7705637</t>
  </si>
  <si>
    <t xml:space="preserve">go_function: transcription regulator activity</t>
  </si>
  <si>
    <t xml:space="preserve">bolA-like 1</t>
  </si>
  <si>
    <t xml:space="preserve">1:148137537-148138641</t>
  </si>
  <si>
    <t xml:space="preserve">BTK</t>
  </si>
  <si>
    <t xml:space="preserve">cg03791917</t>
  </si>
  <si>
    <t xml:space="preserve">X</t>
  </si>
  <si>
    <t xml:space="preserve">CGGCAGCAGGGAACCAGATAGCATGCTGCTGAGAAGAAAAAAAGACATTG</t>
  </si>
  <si>
    <t xml:space="preserve">GTAGTGTCAGAGGTCCCAAGCAAATGAAGGGCGGGGACAGTTGAGGGGGTGGAATAGGGA[CG]GCAGCAGGGAACCAGATAGCATGCTGCTGAGAAGAAAAAAAGACATTGGTTTAGGTCAGG</t>
  </si>
  <si>
    <t xml:space="preserve">GeneID:695</t>
  </si>
  <si>
    <t xml:space="preserve">AT; ATK; BPK; XLA; IMD1; AGMX1; PSCTK1; MGC126261; MGC126262;</t>
  </si>
  <si>
    <t xml:space="preserve">NM_000061.1</t>
  </si>
  <si>
    <t xml:space="preserve">GI:4557376</t>
  </si>
  <si>
    <t xml:space="preserve">src-related protein-tyrosine kinase; Bruton s tyrosine kinase; frameshift mutation results in truncated protein; dominant-negative kinase-deficient Brutons tyrosine kinase isoform 5; dominant-negative kinase-deficient Brutons tyrosine kinase isoform 9; dominant-negative kinase-deficient Brutons tyrosine kinase isoform 11; go_component: cytoplasm; go_component: lipid raft; go_function: ATP binding; go_function: ATP binding; go_function: zinc ion binding; go_function: metal ion binding; go_function: nucleotide binding; go_function: protein binding; go_function: protein binding; go_function: transferase activity; go_function: protein-tyrosine kinase activity; go_function: protein-tyrosine kinase activity; go_function: protein serine/threonine kinase activity; go_process: mesoderm development; go_process: calcium-mediated signaling; go_process: intracellular signaling cascade; go_process: protein amino acid phosphorylation; go_process: intracellular signaling cascade; go_process: protein amino acid phosphorylation; go_process: induction of apoptosis by extracellular signals</t>
  </si>
  <si>
    <t xml:space="preserve">Bruton agammaglobulinemia tyrosine kinase</t>
  </si>
  <si>
    <t xml:space="preserve">C10orf26</t>
  </si>
  <si>
    <t xml:space="preserve">cg15227982</t>
  </si>
  <si>
    <t xml:space="preserve">ACATCCTCCTCAGTATTCCAGTGCAGCTGTCTGAAGTTTTTTCTGCTGCG</t>
  </si>
  <si>
    <t xml:space="preserve">CGGGTCTGCAGCACATCCTCCTCAGTATTCCAGTGCAGCTGTCTGAAGTTTTTTCTGCTG[CG]CCTGAACTGATGTCATTTCCCCCTTGGCAGACAGCTTCGGCTTTGCTGCGTCTGAGATAT</t>
  </si>
  <si>
    <t xml:space="preserve">GeneID:54838</t>
  </si>
  <si>
    <t xml:space="preserve">FLJ20154; FLJ20367;</t>
  </si>
  <si>
    <t xml:space="preserve">NM_017787.3</t>
  </si>
  <si>
    <t xml:space="preserve">GI:41152103</t>
  </si>
  <si>
    <t xml:space="preserve">synonyms: FLJ20154; FLJ20367</t>
  </si>
  <si>
    <t xml:space="preserve">hypothetical protein LOC54838</t>
  </si>
  <si>
    <t xml:space="preserve">C10orf72</t>
  </si>
  <si>
    <t xml:space="preserve">cg02569613</t>
  </si>
  <si>
    <t xml:space="preserve">CGGCAGTCAGGACACACAGCTCTTGGCAGATTCCTCGGAGCAGCAACTTC</t>
  </si>
  <si>
    <t xml:space="preserve">CCCGAGGGGAGATGCAGCAGGAGCGCAGCCCAAGTTGGTGGTTCGCTTTCCTTTTTTCCA[CG]GCAGTCAGGACACACAGCTCTTGGCAGATTCCTCGGAGCAGCAACTTCCCTTTCACTCTC</t>
  </si>
  <si>
    <t xml:space="preserve">GeneID:196740</t>
  </si>
  <si>
    <t xml:space="preserve">FLJ31737; MGC44086;</t>
  </si>
  <si>
    <t xml:space="preserve">NM_144984.1</t>
  </si>
  <si>
    <t xml:space="preserve">GI:21450676</t>
  </si>
  <si>
    <t xml:space="preserve">isoform 2 is encoded by transcript variant 2; go_component: membrane</t>
  </si>
  <si>
    <t xml:space="preserve">hypothetical protein LOC196740 isoform 2</t>
  </si>
  <si>
    <t xml:space="preserve">10:49992993-49993914</t>
  </si>
  <si>
    <t xml:space="preserve">C1orf64</t>
  </si>
  <si>
    <t xml:space="preserve">cg08887581</t>
  </si>
  <si>
    <t xml:space="preserve">CGGGACCAGACCTTTTATACTGACCGGATCCGGATTCTCTGAGTGCATTC</t>
  </si>
  <si>
    <t xml:space="preserve">TAGCTCTGGCAGGAGAGGAGCTGTCCTAGGCCACTCTTCCAGGATGTGGCTCCCCCACTG[CG]GGACCAGACCTTTTATACTGACCGGATCCGGATTCTCTGAGTGCATTCCACCAGGAGCCA</t>
  </si>
  <si>
    <t xml:space="preserve">GeneID:149563</t>
  </si>
  <si>
    <t xml:space="preserve">MGC24047; RP11-5P18.4;</t>
  </si>
  <si>
    <t xml:space="preserve">NM_178840.2</t>
  </si>
  <si>
    <t xml:space="preserve">GI:31341936</t>
  </si>
  <si>
    <t xml:space="preserve">synonyms: MGC24047; RP11-5P18.4</t>
  </si>
  <si>
    <t xml:space="preserve">hypothetical protein LOC149563</t>
  </si>
  <si>
    <t xml:space="preserve">C20orf85</t>
  </si>
  <si>
    <t xml:space="preserve">cg15310873</t>
  </si>
  <si>
    <t xml:space="preserve">GCGGCGGCTGAACGCATGAACCTTGTGGGTCAGGATGAGATCTGGTAACG</t>
  </si>
  <si>
    <t xml:space="preserve">CCTCTCAGCACCGCGGCGGCTGAACGCATGAACCTTGTGGGTCAGGATGAGATCTGGTAA[CG]CCTGGGATCGGGCAACGCGGTGGGCTCCTGTTCTCACCTGAAGTGTCCACATCTGGGGTC</t>
  </si>
  <si>
    <t xml:space="preserve">GeneID:128602</t>
  </si>
  <si>
    <t xml:space="preserve">bA196N14.1;</t>
  </si>
  <si>
    <t xml:space="preserve">NM_178456.2</t>
  </si>
  <si>
    <t xml:space="preserve">GI:45333915</t>
  </si>
  <si>
    <t xml:space="preserve">synonym: bA196N14.1</t>
  </si>
  <si>
    <t xml:space="preserve">hypothetical protein LOC128602</t>
  </si>
  <si>
    <t xml:space="preserve">20:56159084-56159699</t>
  </si>
  <si>
    <t xml:space="preserve">C21orf121</t>
  </si>
  <si>
    <t xml:space="preserve">cg10569414</t>
  </si>
  <si>
    <t xml:space="preserve">CGCTTCCAGATACAGAGGACAAATCAAGTGAAGGGACGGAACAGGTCACA</t>
  </si>
  <si>
    <t xml:space="preserve">AGCAAATCATCGGGAATAACCCGGGAGCCTGGCAGGGAAACCGCTGCACTATGGAGAGGA[CG]CTTCCAGATACAGAGGACAAATCAAGTGAAGGGACGGAACAGGTCACACCCAGAGCGGCA</t>
  </si>
  <si>
    <t xml:space="preserve">GeneID:150142</t>
  </si>
  <si>
    <t xml:space="preserve">PRED87;</t>
  </si>
  <si>
    <t xml:space="preserve">NM_198078.1</t>
  </si>
  <si>
    <t xml:space="preserve">GI:37620213</t>
  </si>
  <si>
    <t xml:space="preserve">synonym: PRED87</t>
  </si>
  <si>
    <t xml:space="preserve">hypothetical protein LOC150142</t>
  </si>
  <si>
    <t xml:space="preserve">C21orf124</t>
  </si>
  <si>
    <t xml:space="preserve">cg21755709</t>
  </si>
  <si>
    <t xml:space="preserve">CGGCTGATGCCCCTGGCTGCTGGGTCGCCCACCACTCTGTGAACTCCTCA</t>
  </si>
  <si>
    <t xml:space="preserve">CCTTGAGCGTCTGCTGCGCCCACAGGATGCAGCTCAGACTCCCGGAGCGTCCCACTCCCA[CG]GCTGATGCCCCTGGCTGCTGGGTCGCCCACCACTCTGTGAACTCCTCACTGGGCTGCAGA</t>
  </si>
  <si>
    <t xml:space="preserve">GeneID:85006</t>
  </si>
  <si>
    <t xml:space="preserve">PRED79; FLJ31940; MGC15873;</t>
  </si>
  <si>
    <t xml:space="preserve">NM_032920.1</t>
  </si>
  <si>
    <t xml:space="preserve">GI:14249705</t>
  </si>
  <si>
    <t xml:space="preserve">synonyms: PRED79; FLJ31940; MGC15873</t>
  </si>
  <si>
    <t xml:space="preserve">hypothetical protein LOC85006</t>
  </si>
  <si>
    <t xml:space="preserve">21:43973825-43974068</t>
  </si>
  <si>
    <t xml:space="preserve">C9orf116</t>
  </si>
  <si>
    <t xml:space="preserve">cg12438037</t>
  </si>
  <si>
    <t xml:space="preserve">CGGGAGCCCAGCAGCCCCAGGAAAGACCTGGAAGCACAGGGACCTTTTCA</t>
  </si>
  <si>
    <t xml:space="preserve">GAGCGCAGTTCCCGCCCACCCCTGCTCCCAAGTGCCTTCTGTGACACCGAGGTGGGGAGC[CG]GGAGCCCAGCAGCCCCAGGAAAGACCTGGAAGCACAGGGACCTTTTCAGGAAACAGAGGG</t>
  </si>
  <si>
    <t xml:space="preserve">GeneID:138162</t>
  </si>
  <si>
    <t xml:space="preserve">MGC29761; RP11-426A6.4;</t>
  </si>
  <si>
    <t xml:space="preserve">NM_144654.1</t>
  </si>
  <si>
    <t xml:space="preserve">GI:21389526</t>
  </si>
  <si>
    <t xml:space="preserve">synonyms: MGC29761; RP11-426A6.4</t>
  </si>
  <si>
    <t xml:space="preserve">hypothetical protein LOC138162</t>
  </si>
  <si>
    <t xml:space="preserve">9:137533389-137533681</t>
  </si>
  <si>
    <t xml:space="preserve">CCDC57</t>
  </si>
  <si>
    <t xml:space="preserve">cg02962602</t>
  </si>
  <si>
    <t xml:space="preserve">CGGCCCCGGGACAGAGCAGCCTGGCTCACCCGAACCCTCAGCCCGCAATT</t>
  </si>
  <si>
    <t xml:space="preserve">ATTCACATCCTCAGAAAAAGGCACGTGTCCGTATCCATCTGCGGATGGATGAACAGAGCC[CG]GCCCCGGGACAGAGCAGCCTGGCTCACCCGAACCCTCAGCCCGCAATTCTGCGTGGGAGT</t>
  </si>
  <si>
    <t xml:space="preserve">GeneID:284001</t>
  </si>
  <si>
    <t xml:space="preserve">FLJ00130; MGC102869;</t>
  </si>
  <si>
    <t xml:space="preserve">NM_198082.1</t>
  </si>
  <si>
    <t xml:space="preserve">GI:37620217</t>
  </si>
  <si>
    <t xml:space="preserve">synonyms: FLJ00130; MGC102869</t>
  </si>
  <si>
    <t xml:space="preserve">hypothetical protein LOC284001</t>
  </si>
  <si>
    <t xml:space="preserve">17:77763208-77764767</t>
  </si>
  <si>
    <t xml:space="preserve">CHRND</t>
  </si>
  <si>
    <t xml:space="preserve">cg23398241</t>
  </si>
  <si>
    <t xml:space="preserve">CGGGGAGTCCCAGCCTGGGATCTTTGCCTCATGTCCTTGGGCTCCTGCCC</t>
  </si>
  <si>
    <t xml:space="preserve">CCCAGCGTCTCCGCCCAGCACCCCCCCGGCCCTCCCTCCCCACCCCCCGCCTCCGAGCTG[CG]GGGAGTCCCAGCCTGGGATCTTTGCCTCATGTCCTTGGGCTCCTGCCCTGGCTGGCCCGT</t>
  </si>
  <si>
    <t xml:space="preserve">GeneID:1144</t>
  </si>
  <si>
    <t xml:space="preserve">ACHRD; CMS2A; FCCMS; SCCMS;</t>
  </si>
  <si>
    <t xml:space="preserve">NM_000751.1</t>
  </si>
  <si>
    <t xml:space="preserve">GI:4557460</t>
  </si>
  <si>
    <t xml:space="preserve">cholinergic receptor; nicotinic; delta polypeptide; go_component: integral to membrane; go_component: postsynaptic membrane; go_component: nicotinic acetylcholine-gated receptor-channel complex; go_function: ion channel activity; go_function: acetylcholine receptor activity; go_function: extracellular ligand-gated ion channel activity; go_function: nicotinic acetylcholine-activated cation-selective channel activity; go_process: ion transport; go_process: muscle contraction; go_process: signal transduction</t>
  </si>
  <si>
    <t xml:space="preserve">nicotinic acetylcholine receptor delta polypeptide precursor</t>
  </si>
  <si>
    <t xml:space="preserve">CHRNG</t>
  </si>
  <si>
    <t xml:space="preserve">cg27382389</t>
  </si>
  <si>
    <t xml:space="preserve">CGGCCAGCCTGGCCCAGCCCCACCAGCTGTCTGACCACAGCGTTGTCAGC</t>
  </si>
  <si>
    <t xml:space="preserve">AGATGGGCTCTGGGTGTCATATAACAGCCTACACTCCCACCCCAGCCAGCCCAGCCAGCC[CG]GCCAGCCTGGCCCAGCCCCACCAGCTGTCTGACCACAGCGTTGTCAGCTGTTCCAGGATG</t>
  </si>
  <si>
    <t xml:space="preserve">GeneID:1146</t>
  </si>
  <si>
    <t xml:space="preserve">ACHRG;</t>
  </si>
  <si>
    <t xml:space="preserve">NM_005199.4</t>
  </si>
  <si>
    <t xml:space="preserve">GI:61743913</t>
  </si>
  <si>
    <t xml:space="preserve">cholinergic receptor; nicotinic; gamma polypeptide; go_component: integral to membrane; go_component: postsynaptic membrane; go_component: integral to plasma membrane; go_function: ion channel activity; go_function: neurotransmitter receptor activity; go_function: muscarinic acetylcholine receptor activity; go_function: channel or pore class transporter activity; go_function: extracellular ligand-gated ion channel activity; go_function: nicotinic acetylcholine-activated cation-selective channel activity; go_process: ion transport; go_process: muscle contraction; go_process: signal transduction</t>
  </si>
  <si>
    <t xml:space="preserve">cholinergic receptor; nicotinic; gamma polypeptide precursor</t>
  </si>
  <si>
    <t xml:space="preserve">CLEC1A</t>
  </si>
  <si>
    <t xml:space="preserve">cg13354523</t>
  </si>
  <si>
    <t xml:space="preserve">TAGGAATGCCTTTTAGTGCCTTGCTTCCTGAACTAGCTCACAGTAGCCCG</t>
  </si>
  <si>
    <t xml:space="preserve">GGGAAAGAACATTAGGAATGCCTTTTAGTGCCTTGCTTCCTGAACTAGCTCACAGTAGCC[CG]GCGGCCCAGGGCAATCCGACCACATTTCACTCTCACCGCTGTAGGAATCCAGATGCAGGC</t>
  </si>
  <si>
    <t xml:space="preserve">GeneID:51267</t>
  </si>
  <si>
    <t xml:space="preserve">CLEC1; MGC34328;</t>
  </si>
  <si>
    <t xml:space="preserve">NM_016511.2</t>
  </si>
  <si>
    <t xml:space="preserve">GI:37577102</t>
  </si>
  <si>
    <t xml:space="preserve">go_component: membrane; go_component: integral to membrane; go_function: sugar binding</t>
  </si>
  <si>
    <t xml:space="preserve">C-type lectin-like receptor-1</t>
  </si>
  <si>
    <t xml:space="preserve">CLEC3A</t>
  </si>
  <si>
    <t xml:space="preserve">cg21048669</t>
  </si>
  <si>
    <t xml:space="preserve">CGGAATGTTTGAATGCCTCTGCTGGCCACAGCATAAGGTGGCCTCTTGTT</t>
  </si>
  <si>
    <t xml:space="preserve">TGGGATGCCTGGGGCTGGCTTATAAAAGTGAGCTTCGGAGGTTGGCTGGAATCCTGCTGA[CG]GAATGTTTGAATGCCTCTGCTGGCCACAGCATAAGGTGGCCTCTTGTTCTTGTGCCTCAT</t>
  </si>
  <si>
    <t xml:space="preserve">GeneID:10143</t>
  </si>
  <si>
    <t xml:space="preserve">CLECSF1; MGC129558; MGC129559;</t>
  </si>
  <si>
    <t xml:space="preserve">NM_005752.2</t>
  </si>
  <si>
    <t xml:space="preserve">GI:62751806</t>
  </si>
  <si>
    <t xml:space="preserve">C-type (calcium dependent; carbohydrate-recognition domain) lectin; superfamily member 1 (cartilage-derived); C-type lectin; superfamily member 1; go_component: extracellular matrix (sensu Metazoa); go_function: sugar binding; go_function: extracellular matrix structural constituent; go_process: skeletal development</t>
  </si>
  <si>
    <t xml:space="preserve">C-type lectin domain family 3 member A</t>
  </si>
  <si>
    <t xml:space="preserve">COL22A1</t>
  </si>
  <si>
    <t xml:space="preserve">cg03396229</t>
  </si>
  <si>
    <t xml:space="preserve">CGAGGTGGCCCTGGGAAGCCCAAAAGAGGGGCTGACAACTTTCTGTCCAA</t>
  </si>
  <si>
    <t xml:space="preserve">GTGGGCAGGGACCTCGGGAGGGCTGTGGGGGACTGGACAGCGTTAGGGTCCAGGCAGTAA[CG]AGGTGGCCCTGGGAAGCCCAAAAGAGGGGCTGACAACTTTCTGTCCAATTATAGACTTCA</t>
  </si>
  <si>
    <t xml:space="preserve">GeneID:169044</t>
  </si>
  <si>
    <t xml:space="preserve">NM_152888.1</t>
  </si>
  <si>
    <t xml:space="preserve">GI:40805822</t>
  </si>
  <si>
    <t xml:space="preserve">go_component: cytoplasm; go_process: phosphate transport</t>
  </si>
  <si>
    <t xml:space="preserve">collagen; type XXII; alpha 1</t>
  </si>
  <si>
    <t xml:space="preserve">8:139995363-139995794</t>
  </si>
  <si>
    <t xml:space="preserve">CRX</t>
  </si>
  <si>
    <t xml:space="preserve">cg19762747</t>
  </si>
  <si>
    <t xml:space="preserve">CGAGTCCCCCACCTTGGCCGGGATTACCCTCCGAGTTCCAGGCCATGACA</t>
  </si>
  <si>
    <t xml:space="preserve">GGGATTAAGCAGACGGGTGCCCCTCCCCCTCCCAGCCAATGTCACCTCCTGGTGCCCAGT[CG]AGTCCCCCACCTTGGCCGGGATTACCCTCCGAGTTCCAGGCCATGACAAATGACATCACT</t>
  </si>
  <si>
    <t xml:space="preserve">GeneID:1406</t>
  </si>
  <si>
    <t xml:space="preserve">CRD; CORD2;</t>
  </si>
  <si>
    <t xml:space="preserve">NM_000554.2</t>
  </si>
  <si>
    <t xml:space="preserve">GI:38327638</t>
  </si>
  <si>
    <t xml:space="preserve">go_component: nucleus; go_function: transcription factor activity; go_process: sensory perception; go_process: visual perception; go_process: organ morphogenesis; go_process: regulation of transcription; DNA-dependent; go_process: transcription from RNA polymerase II promoter</t>
  </si>
  <si>
    <t xml:space="preserve">cone-rod homeobox protein</t>
  </si>
  <si>
    <t xml:space="preserve">CSNK1E</t>
  </si>
  <si>
    <t xml:space="preserve">cg01441777</t>
  </si>
  <si>
    <t xml:space="preserve">CGCAGGGCCTCAGGCATTTTGCGTGTCCACAGTCACAACTGTGTGAATAT</t>
  </si>
  <si>
    <t xml:space="preserve">AGGGAAGATACGGCTATTATAGAAGTGACTCCTCCCAGGAACTGTGCTTCCGGGATTGGA[CG]CAGGGCCTCAGGCATTTTGCGTGTCCACAGTCACAACTGTGTGAATATAGGTGTGTCATA</t>
  </si>
  <si>
    <t xml:space="preserve">GeneID:1454</t>
  </si>
  <si>
    <t xml:space="preserve">HCKIE; MGC10398;</t>
  </si>
  <si>
    <t xml:space="preserve">NM_001894.4</t>
  </si>
  <si>
    <t xml:space="preserve">GI:40549399</t>
  </si>
  <si>
    <t xml:space="preserve">CKI-epsilon; casein kinase I epsilon; go_function: ATP binding; go_function: nucleotide binding; go_function: transferase activity; go_function: casein kinase I activity; go_function: protein-tyrosine kinase activity; go_function: protein serine/threonine kinase activity; go_process: DNA repair; go_process: signal transduction; go_process: protein amino acid phosphorylation</t>
  </si>
  <si>
    <t xml:space="preserve">casein kinase 1 epsilon</t>
  </si>
  <si>
    <t xml:space="preserve">22:37044299-37044505</t>
  </si>
  <si>
    <t xml:space="preserve">CXCL5</t>
  </si>
  <si>
    <t xml:space="preserve">cg04559909</t>
  </si>
  <si>
    <t xml:space="preserve">TCATGGCCTGTGCCAGAGCGGGCTAGGGATGCCGGCTTTTCTGAGGCACG</t>
  </si>
  <si>
    <t xml:space="preserve">TTCAGCAGGGCCTCATGGCCTGTGCCAGAGCGGGCTAGGGATGCCGGCTTTTCTGAGGCA[CG]CAGCCCTCTGGGAGATGCTCCTCCTCTCCTTCTAGAGAGAAAAGGTGGAACCAAAGTAAC</t>
  </si>
  <si>
    <t xml:space="preserve">GeneID:6374</t>
  </si>
  <si>
    <t xml:space="preserve">SCYB5; ENA-78;</t>
  </si>
  <si>
    <t xml:space="preserve">NM_002994.3</t>
  </si>
  <si>
    <t xml:space="preserve">GI:41872613</t>
  </si>
  <si>
    <t xml:space="preserve">small inducible cytokine subfamily B (Cys-X-Cys); member 5 (epithelial-derived neutrophil-activating peptide 78); neutrophil-activating peptide ENA-78; small inducible cytokine B5; epithelial-derived neutrophil activating protein 78; neutrophil-activating protein 78; go_component: extracellular space; go_function: chemokine activity; go_process: chemotaxis; go_process: inflammatory response; go_process: cell-cell signaling; go_process: signal transduction; go_process: positive regulation of cell proliferation</t>
  </si>
  <si>
    <t xml:space="preserve">chemokine (C-X-C motif) ligand 5 precursor</t>
  </si>
  <si>
    <t xml:space="preserve">CYP27B1</t>
  </si>
  <si>
    <t xml:space="preserve">cg18413900</t>
  </si>
  <si>
    <t xml:space="preserve">CTCCTCCTGAGTGGTCTGTGCTGGGGATTAGCACCCAGGAACAGTAGGCG</t>
  </si>
  <si>
    <t xml:space="preserve">CTCAGCCAATCCCTCCTCCTGAGTGGTCTGTGCTGGGGATTAGCACCCAGGAACAGTAGG[CG]GGGCTGGGGCTGACTTCACAACTCCCTTGGGTCTCATGTTGCAATGACCCTCATGGGAGG</t>
  </si>
  <si>
    <t xml:space="preserve">GeneID:1594</t>
  </si>
  <si>
    <t xml:space="preserve">VDR; CP2B; CYP1; PDDR; VDD1; VDDR; VDDRI; CYP27B; P450c1; CYP1alpha;</t>
  </si>
  <si>
    <t xml:space="preserve">NM_000785.3</t>
  </si>
  <si>
    <t xml:space="preserve">GI:74099700</t>
  </si>
  <si>
    <t xml:space="preserve">25-OHD-1 alpha-hydroxylase; VD3 1A hydroxylase; 25-hydroxyvitamin D-1-alpha-hydroxylase; cytochrome P450; subfamily XXVIIB (25-hydroxyvitamin D-1-alpha-hydroxylase); polypeptide 1; cytochrome P450; subfamily XXVIIB; polypeptide 1; P450C1-alpha; P450VD1-alpha; 25 hydroxyvitamin D3-1-alpha hydroxylase; calcidiol 1-monooxygenase; VDDR I; go_component: membrane; go_component: mitochondrion; go_function: heme binding; go_function: oxygen binding; go_function: iron ion binding; go_function: metal ion binding; go_function: monooxygenase activity; go_function: calcidiol 1-monooxygenase activity; go_process: electron transport; go_process: lipid metabolism; go_process: calcium ion homeostasis; go_process: vitamin biosynthesis</t>
  </si>
  <si>
    <t xml:space="preserve">cytochrome P450; family 27; subfamily B; polypeptide 1</t>
  </si>
  <si>
    <t xml:space="preserve">DAND5</t>
  </si>
  <si>
    <t xml:space="preserve">cg15177917</t>
  </si>
  <si>
    <t xml:space="preserve">CGACCCTGCTGTCTGGTGAGTGGCATCTGAGCCTTCTGAACCTGCTTTTA</t>
  </si>
  <si>
    <t xml:space="preserve">TTGTCCGTGCGTCTGTCTGCCTGTCTGTCTGTCCGGACTGGGCTCAAGGTCACTAGCAGT[CG]ACCCTGCTGTCTGGTGAGTGGCATCTGAGCCTTCTGAACCTGCTTTTAATCTCTTGGCCC</t>
  </si>
  <si>
    <t xml:space="preserve">GeneID:199699</t>
  </si>
  <si>
    <t xml:space="preserve">SP1; CER2; COCO; CRL2; DANTE; GREM3; CKTSF1B3;</t>
  </si>
  <si>
    <t xml:space="preserve">NM_152654.2</t>
  </si>
  <si>
    <t xml:space="preserve">GI:71164889</t>
  </si>
  <si>
    <t xml:space="preserve">cerberus-like 2; cerberus 2; cysteine knot superfamily 1; BMP antagonist 3</t>
  </si>
  <si>
    <t xml:space="preserve">dante precursor</t>
  </si>
  <si>
    <t xml:space="preserve">DAPK3</t>
  </si>
  <si>
    <t xml:space="preserve">cg03752885</t>
  </si>
  <si>
    <t xml:space="preserve">CGGCCGGTCCGCCTTCCAGCAGCTTCCACTCCAGGGAAAGTGCAGTCACC</t>
  </si>
  <si>
    <t xml:space="preserve">CCAGCTCCTCCCCCATCTCATAATGGTCCTCCACGTCCTCCTGCCTGAACGTGGACATGG[CG]GCCGGTCCGCCTTCCAGCAGCTTCCACTCCAGGGAAAGTGCAGTCACCGCAGCCTGGAGA</t>
  </si>
  <si>
    <t xml:space="preserve">GeneID:1613</t>
  </si>
  <si>
    <t xml:space="preserve">ZIP; ZIPK;</t>
  </si>
  <si>
    <t xml:space="preserve">NM_001348.1</t>
  </si>
  <si>
    <t xml:space="preserve">GI:4557510</t>
  </si>
  <si>
    <t xml:space="preserve">go_component: nucleus; go_function: ATP binding; go_function: nucleotide binding; go_function: protein binding; go_function: transferase activity; go_function: protein-tyrosine kinase activity; go_function: protein serine/threonine kinase activity; go_process: apoptosis; go_process: induction of apoptosis; go_process: protein kinase cascade; go_process: protein amino acid phosphorylation</t>
  </si>
  <si>
    <t xml:space="preserve">death-associated protein kinase 3</t>
  </si>
  <si>
    <t xml:space="preserve">DDOST</t>
  </si>
  <si>
    <t xml:space="preserve">cg08911391</t>
  </si>
  <si>
    <t xml:space="preserve">CGAGGTCCAGCTCCGCTGTTTATCTGTGTGCCTTAGGAACAGCCATTTAA</t>
  </si>
  <si>
    <t xml:space="preserve">TTACCCGGGCATTGCACTTCTCTCCAGGACAGTTTCCCTGGCTGTAAATAGGACTAAGGA[CG]AGGTCCAGCTCCGCTGTTTATCTGTGTGCCTTAGGAACAGCCATTTAATTACCTCATCTC</t>
  </si>
  <si>
    <t xml:space="preserve">GeneID:1650</t>
  </si>
  <si>
    <t xml:space="preserve">OST; WBP1; OST48; KIAA0115;</t>
  </si>
  <si>
    <t xml:space="preserve">NM_005216.3</t>
  </si>
  <si>
    <t xml:space="preserve">GI:34147559</t>
  </si>
  <si>
    <t xml:space="preserve">go_component: membrane; go_component: integral to membrane; go_component: endoplasmic reticulum membrane; go_function: transferase activity; go_function: dolichyl-diphosphooligosaccharide-protein glycotransferase activity; go_process: protein amino acid N-linked glycosylation via asparagine</t>
  </si>
  <si>
    <t xml:space="preserve">dolichyl-diphosphooligosaccharide-protein glycosyltransferase</t>
  </si>
  <si>
    <t xml:space="preserve">DKK4</t>
  </si>
  <si>
    <t xml:space="preserve">cg21209091</t>
  </si>
  <si>
    <t xml:space="preserve">CGGCAGAGCAGGATGTCTGTATCAAAGGCAAACTCTGATAATCACCTGCA</t>
  </si>
  <si>
    <t xml:space="preserve">TCTCCTCCAGGGGTTCAATCCCTCTTAATTATTGCATATCAAAGTTAGTTCAAAGGGCCA[CG]GCAGAGCAGGATGTCTGTATCAAAGGCAAACTCTGATAATCACCTGCATTTCCTACCTTC</t>
  </si>
  <si>
    <t xml:space="preserve">GeneID:27121</t>
  </si>
  <si>
    <t xml:space="preserve">DKK-4; MGC129562; MGC129563;</t>
  </si>
  <si>
    <t xml:space="preserve">NM_014420.2</t>
  </si>
  <si>
    <t xml:space="preserve">GI:66346690</t>
  </si>
  <si>
    <t xml:space="preserve">dickkopf (Xenopus laevis) homolog 4; go_component: extracellular region; go_function: molecular function unknown; go_process: development; go_process: Wnt receptor signaling pathway; go_process: negative regulation of Wnt receptor signaling pathway</t>
  </si>
  <si>
    <t xml:space="preserve">dickkopf homolog 4 precursor</t>
  </si>
  <si>
    <t xml:space="preserve">DMPK</t>
  </si>
  <si>
    <t xml:space="preserve">cg20908204</t>
  </si>
  <si>
    <t xml:space="preserve">AGGACAAGTACGTGGCCGACTTCTTGCAGTGGGGTGAGTGCCTACCCTCG</t>
  </si>
  <si>
    <t xml:space="preserve">CCGAACTGGCCCAGGACAAGTACGTGGCCGACTTCTTGCAGTGGGGTGAGTGCCTACCCT[CG]GGGCTCCTGCAGATGGGGTGGGGGTGGGGCAGGAGACAGGTCTGGGCACAGAGGCCTGGC</t>
  </si>
  <si>
    <t xml:space="preserve">GeneID:1760</t>
  </si>
  <si>
    <t xml:space="preserve">DM; DM1; DMK; DM1PK;</t>
  </si>
  <si>
    <t xml:space="preserve">NM_004409.2</t>
  </si>
  <si>
    <t xml:space="preserve">GI:47059023</t>
  </si>
  <si>
    <t xml:space="preserve">dystrophia myotonica 1; go_function: ATP binding; go_function: ATP binding; go_function: nucleotide binding; go_function: protein self binding; go_function: transferase activity; go_function: magnesium ion binding; go_function: protein serine/threonine kinase activity; go_function: protein serine/threonine kinase activity; go_process: muscle contraction; go_process: protein amino acid phosphorylation; go_process: protein amino acid phosphorylation; go_process: regulation of heart contraction rate; go_process: regulation of small GTPase mediated signal transduction</t>
  </si>
  <si>
    <t xml:space="preserve">myotonic dystrophy protein kinase</t>
  </si>
  <si>
    <t xml:space="preserve">DNASE1L2</t>
  </si>
  <si>
    <t xml:space="preserve">cg12619509</t>
  </si>
  <si>
    <t xml:space="preserve">CGGCCCATCCAGCCCCAGCTCAGGGCAGCCGAGAGACTCACCTTGGATGT</t>
  </si>
  <si>
    <t xml:space="preserve">GGGCTCTCAGGGACCGCTGCCTTCTCACTGCGCGGGAAGCTGCAGCCGGAATGGAGGGTC[CG]GCCCATCCAGCCCCAGCTCAGGGCAGCCGAGAGACTCACCTTGGATGTGGGTGCAGAGGC</t>
  </si>
  <si>
    <t xml:space="preserve">GeneID:1775</t>
  </si>
  <si>
    <t xml:space="preserve">DNAS1L2;</t>
  </si>
  <si>
    <t xml:space="preserve">NM_001374.2</t>
  </si>
  <si>
    <t xml:space="preserve">GI:41393584</t>
  </si>
  <si>
    <t xml:space="preserve">deoxyribonuclease I-like 2 long form; deoxyribonuclease I-like 2 short form; go_function: DNA binding; go_function: hydrolase activity; go_function: endonuclease activity; go_function: calcium ion binding; go_function: deoxyribonuclease activity; go_function: deoxyribonuclease activity; go_process: DNA catabolism</t>
  </si>
  <si>
    <t xml:space="preserve">deoxyribonuclease I-like 2</t>
  </si>
  <si>
    <t xml:space="preserve">16:2226534-2228149</t>
  </si>
  <si>
    <t xml:space="preserve">ELF4</t>
  </si>
  <si>
    <t xml:space="preserve">cg04544154</t>
  </si>
  <si>
    <t xml:space="preserve">CGCCCAGGATTCTGCGGAGTCGGGCATATGGTTCCAAAATTGTATCCTCT</t>
  </si>
  <si>
    <t xml:space="preserve">GAGTCCTAGACTCGACTTCCCTAAGAAGTCGCCGAAACTCTCCAGTCACCCCAGGTGTTA[CG]CCCAGGATTCTGCGGAGTCGGGCATATGGTTCCAAAATTGTATCCTCTGGGCATCTCGCG</t>
  </si>
  <si>
    <t xml:space="preserve">GeneID:2000</t>
  </si>
  <si>
    <t xml:space="preserve">MEF; ELFR;</t>
  </si>
  <si>
    <t xml:space="preserve">NM_001421.1</t>
  </si>
  <si>
    <t xml:space="preserve">GI:4503554</t>
  </si>
  <si>
    <t xml:space="preserve">go_component: nucleus; go_component: PML body; go_function: protein binding; go_function: protein binding; go_function: transcription factor activity; go_function: transcriptional activator activity; go_function: transcriptional activator activity; go_function: transcriptional activator activity; go_process: transcription; go_process: NK T cell proliferation; go_process: natural killer cell proliferation; go_process: regulation of transcription; DNA-dependent; go_process: positive regulation of transcription from RNA polymerase II promoter; go_process: positive regulation of transcription from RNA polymerase II promoter; go_process: positive regulation of transcription from RNA polymerase II promoter; go_process: positive regulation of transcription from RNA polymerase II promoter</t>
  </si>
  <si>
    <t xml:space="preserve">E74-like factor 4 (ets domain transcription factor)</t>
  </si>
  <si>
    <t xml:space="preserve">X:129071186-129073330</t>
  </si>
  <si>
    <t xml:space="preserve">ELMO3</t>
  </si>
  <si>
    <t xml:space="preserve">cg25341653</t>
  </si>
  <si>
    <t xml:space="preserve">CGCCATCCCGCAGCTCATCCAGCTGGACCAGGTCACCCGGCTGGTCCCGC</t>
  </si>
  <si>
    <t xml:space="preserve">TCCCAGCTGGACCATGGCGCCTCCGCGGAACGTGGTGAAGATTGCCATCAAGATGCGTGA[CG]CCATCCCGCAGCTCATCCAGCTGGACCAGGTCACCCGGCTGGTCCCGCCTCCATCTGCCC</t>
  </si>
  <si>
    <t xml:space="preserve">GeneID:79767</t>
  </si>
  <si>
    <t xml:space="preserve">CED12; ELMO-3; FLJ13824;</t>
  </si>
  <si>
    <t xml:space="preserve">NM_024712.2</t>
  </si>
  <si>
    <t xml:space="preserve">GI:19718770</t>
  </si>
  <si>
    <t xml:space="preserve">ced-12 homolog 3; go_component: membrane; go_component: cytoskeleton; go_process: apoptosis; go_process: phagocytosis</t>
  </si>
  <si>
    <t xml:space="preserve">engulfment and cell motility 3</t>
  </si>
  <si>
    <t xml:space="preserve">16:65790430-65791487</t>
  </si>
  <si>
    <t xml:space="preserve">ENTPD1</t>
  </si>
  <si>
    <t xml:space="preserve">cg04451770</t>
  </si>
  <si>
    <t xml:space="preserve">CGCAGCGTCTCCTGCAGGAAACTCATCGCTTGGGTCACCTGTTGCTCTTT</t>
  </si>
  <si>
    <t xml:space="preserve">CAGGCAGCGGTTCCCATTGAGCAGCTCCTCTGTGGTTCCACCCAGCCTTCCAACCAATAA[CG]CAGCGTCTCCTGCAGGAAACTCATCGCTTGGGTCACCTGTTGCTCTTTGCTCTAATGAGC</t>
  </si>
  <si>
    <t xml:space="preserve">GeneID:953</t>
  </si>
  <si>
    <t xml:space="preserve">CD39; ATPDase; NTPDase-1;</t>
  </si>
  <si>
    <t xml:space="preserve">NM_001776.3</t>
  </si>
  <si>
    <t xml:space="preserve">GI:45580699</t>
  </si>
  <si>
    <t xml:space="preserve">CD39 antigen; ecto-ATP diphosphohydrolase; lymphoid cell activation antigen; ecto-apyrase; go_component: plasma membrane; go_component: integral to plasma membrane; go_function: hydrolase activity; go_function: calcium ion binding; go_function: magnesium ion binding; go_process: cell adhesion; go_process: cell-cell signaling; go_process: blood coagulation; go_process: antimicrobial humoral response (sensu Vertebrata)</t>
  </si>
  <si>
    <t xml:space="preserve">ectonucleoside triphosphate diphosphohydrolase 1</t>
  </si>
  <si>
    <t xml:space="preserve">F2RL2</t>
  </si>
  <si>
    <t xml:space="preserve">cg00415993</t>
  </si>
  <si>
    <t xml:space="preserve">CGGCACAGGAGAGCAAACTTCTACAGACAGACCAAGGCTTCCATTTGCTG</t>
  </si>
  <si>
    <t xml:space="preserve">AAGCATCGAGTGGATTACATCCTTTCCCTGCGGAGGACCAGGGCAAGTTTCCTGCCTGCA[CG]GCACAGGAGAGCAAACTTCTACAGACAGACCAAGGCTTCCATTTGCTGCTGACACATGGA</t>
  </si>
  <si>
    <t xml:space="preserve">GeneID:2151</t>
  </si>
  <si>
    <t xml:space="preserve">PAR3;</t>
  </si>
  <si>
    <t xml:space="preserve">NM_004101.2</t>
  </si>
  <si>
    <t xml:space="preserve">GI:34577053</t>
  </si>
  <si>
    <t xml:space="preserve">protease-activated receptor 3; Coagulation factor II receptor-like 2 (protease-actovated receptor 3); thrombin receptor-like 2; coagulation factor II receptor-like 2; go_component: plasma membrane; go_component: integral to plasma membrane; go_function: receptor activity; go_function: thrombin receptor activity; go_function: rhodopsin-like receptor activity; go_function: phosphoinositide phospholipase C activity; go_process: signal transduction; go_process: blood coagulation; go_process: response to wounding; go_process: G-protein coupled receptor protein signaling pathway</t>
  </si>
  <si>
    <t xml:space="preserve">coagulation factor II (thrombin) receptor-like 2 precursor</t>
  </si>
  <si>
    <t xml:space="preserve">FAM50B</t>
  </si>
  <si>
    <t xml:space="preserve">cg01570885</t>
  </si>
  <si>
    <t xml:space="preserve">GAGAGCAGGGCCGTGTTGCAAGGCTCTCTGGGTGGCCACAGCAGCTTGCG</t>
  </si>
  <si>
    <t xml:space="preserve">GGAGGAGGGTTGGAGAGCAGGGCCGTGTTGCAAGGCTCTCTGGGTGGCCACAGCAGCTTG[CG]CTGCGCCCACATTGCTTCTGCGTGTTTACAGTTGGGCACGAGAAGGCTCAGCACGCACGC</t>
  </si>
  <si>
    <t xml:space="preserve">GeneID:26240</t>
  </si>
  <si>
    <t xml:space="preserve">X5L; D6S2654E;</t>
  </si>
  <si>
    <t xml:space="preserve">NM_012135.1</t>
  </si>
  <si>
    <t xml:space="preserve">GI:6912325</t>
  </si>
  <si>
    <t xml:space="preserve">go_component: nucleus</t>
  </si>
  <si>
    <t xml:space="preserve">family with sequence similarity 50; member B</t>
  </si>
  <si>
    <t xml:space="preserve">6:3794010-3796138</t>
  </si>
  <si>
    <t xml:space="preserve">FAM83F</t>
  </si>
  <si>
    <t xml:space="preserve">cg03954858</t>
  </si>
  <si>
    <t xml:space="preserve">CGGCCATTCTGGGAGACAGCAGTTTGACCTGTTTGCTCAGCTGCTGTCCT</t>
  </si>
  <si>
    <t xml:space="preserve">GAAAGGGAAGAATTGCCCTCTGGTCCCAGATAGACTAACTCCCCTGGGCTGCCACACAGA[CG]GCCATTCTGGGAGACAGCAGTTTGACCTGTTTGCTCAGCTGCTGTCCTTTCCACCCTGAG</t>
  </si>
  <si>
    <t xml:space="preserve">GeneID:113828</t>
  </si>
  <si>
    <t xml:space="preserve">NM_138435.1</t>
  </si>
  <si>
    <t xml:space="preserve">GI:19923962</t>
  </si>
  <si>
    <t xml:space="preserve">hypothetical protein LOC113828</t>
  </si>
  <si>
    <t xml:space="preserve">FKBP2</t>
  </si>
  <si>
    <t xml:space="preserve">cg16977872</t>
  </si>
  <si>
    <t xml:space="preserve">CGCCTGTATTGGATGACAAATTCTACCAAGCACACAGCCGACCGGGAGTT</t>
  </si>
  <si>
    <t xml:space="preserve">GGACATCATCTCGGTCCTGCAGGGGCCCTGTGGGGTGGGTGTCATCAAGCCCGTGTTACA[CG]CCTGTATTGGATGACAAATTCTACCAAGCACACAGCCGACCGGGAGTTCAAACGTGAGTG</t>
  </si>
  <si>
    <t xml:space="preserve">GeneID:2286</t>
  </si>
  <si>
    <t xml:space="preserve">PPIase; FKBP-13;</t>
  </si>
  <si>
    <t xml:space="preserve">NM_004470.2</t>
  </si>
  <si>
    <t xml:space="preserve">GI:17149841</t>
  </si>
  <si>
    <t xml:space="preserve">FK506-binding protein 2 (13kD); FK506 binding protein 2 (13kD); peptidyl-prolyl cis-trans isomerase; rapamycin-binding protein; proline isomerase; go_component: endoplasmic reticulum; go_function: FK506 binding; go_function: isomerase activity; go_function: peptidyl-prolyl cis-trans isomerase activity; go_process: protein folding</t>
  </si>
  <si>
    <t xml:space="preserve">FK506-binding protein 2 precursor</t>
  </si>
  <si>
    <t xml:space="preserve">11:63764681-63765954</t>
  </si>
  <si>
    <t xml:space="preserve">FLJ20273</t>
  </si>
  <si>
    <t xml:space="preserve">cg01704534</t>
  </si>
  <si>
    <t xml:space="preserve">CGGTCATTTATGGTACCCACCCTAACAGATTAGTCAGTCAGACCCAGGAG</t>
  </si>
  <si>
    <t xml:space="preserve">GACAGGCAGGGCTGGGGGGCGGGGAGGCCCTGTTGCCACGCCCCGGGCAGGCAGATAAAA[CG]GTCATTTATGGTACCCACCCTAACAGATTAGTCAGTCAGACCCAGGAGGAGTGAGGTCAA</t>
  </si>
  <si>
    <t xml:space="preserve">GeneID:54502</t>
  </si>
  <si>
    <t xml:space="preserve">NM_019027.1</t>
  </si>
  <si>
    <t xml:space="preserve">GI:9506670</t>
  </si>
  <si>
    <t xml:space="preserve">go_function: nucleic acid binding</t>
  </si>
  <si>
    <t xml:space="preserve">hypothetical protein LOC54502</t>
  </si>
  <si>
    <t xml:space="preserve">4:40212767-40212971</t>
  </si>
  <si>
    <t xml:space="preserve">FLJ23657</t>
  </si>
  <si>
    <t xml:space="preserve">cg22960952</t>
  </si>
  <si>
    <t xml:space="preserve">CGGTGTGAGGGTAAGAAATCAGCAAGGAAATACCAGACAGTATTTGTCAA</t>
  </si>
  <si>
    <t xml:space="preserve">ACCAGCAGCCTGATTCAGGTAATTTGCATTTGCACAGTGGACCACAGAGATCAGGGCTTG[CG]GTGTGAGGGTAAGAAATCAGCAAGGAAATACCAGACAGTATTTGTCAACCAGAAGCTTCT</t>
  </si>
  <si>
    <t xml:space="preserve">GeneID:152816</t>
  </si>
  <si>
    <t xml:space="preserve">NM_178497.2</t>
  </si>
  <si>
    <t xml:space="preserve">GI:31341915</t>
  </si>
  <si>
    <t xml:space="preserve">hypothetical protein LOC152816</t>
  </si>
  <si>
    <t xml:space="preserve">FLJ25422</t>
  </si>
  <si>
    <t xml:space="preserve">cg24237439</t>
  </si>
  <si>
    <t xml:space="preserve">CGGGCATTGGAGCTGCTTTGAATAATAGTGAACAAAGCACAGATTCTAAA</t>
  </si>
  <si>
    <t xml:space="preserve">ACTCTGGAAGGAGGAGGAGCAAAGTGGGCTAGGATGATTAGCATAAAGAGGCAGGCAAGA[CG]GGCATTGGAGCTGCTTTGAATAATAGTGAACAAAGCACAGATTCTAAAGATGCCCTGCCC</t>
  </si>
  <si>
    <t xml:space="preserve">GeneID:202151</t>
  </si>
  <si>
    <t xml:space="preserve">NM_145000.2</t>
  </si>
  <si>
    <t xml:space="preserve">GI:31377592</t>
  </si>
  <si>
    <t xml:space="preserve">hypothetical protein LOC202151</t>
  </si>
  <si>
    <t xml:space="preserve">FLJ90650</t>
  </si>
  <si>
    <t xml:space="preserve">cg15489294</t>
  </si>
  <si>
    <t xml:space="preserve">CACGAAGCCCCAGCTGGCGGTGGAGCAGGTGTGTTGCTGGTAGCTCATCG</t>
  </si>
  <si>
    <t xml:space="preserve">CACCCCCTAGCACACGAAGCCCCAGCTGGCGGTGGAGCAGGTGTGTTGCTGGTAGCTCAT[CG]CTGGCTTGGAGATAGAGGTGCTTGGTACCTGTCCCCTTTCCGACAACACCTGAAACCGTA</t>
  </si>
  <si>
    <t xml:space="preserve">GeneID:206338</t>
  </si>
  <si>
    <t xml:space="preserve">MGC125378; MGC125379;</t>
  </si>
  <si>
    <t xml:space="preserve">NM_173800.3</t>
  </si>
  <si>
    <t xml:space="preserve">GI:46397360</t>
  </si>
  <si>
    <t xml:space="preserve">go_function: membrane alanyl aminopeptidase activity; go_process: proteolysis</t>
  </si>
  <si>
    <t xml:space="preserve">laeverin</t>
  </si>
  <si>
    <t xml:space="preserve">5:115324903-115327577</t>
  </si>
  <si>
    <t xml:space="preserve">FTH1</t>
  </si>
  <si>
    <t xml:space="preserve">cg24898753</t>
  </si>
  <si>
    <t xml:space="preserve">CGTGGATCTAAAGGCGAAGCCCATGCTGAGGACTTTTCAAAATGGCCTCT</t>
  </si>
  <si>
    <t xml:space="preserve">AGAATCGCTGGTGTCGCTTCGCACCCAAGGGACACATCTCGGGTTAGAAAGGAGAAACGA[CG]TGGATCTAAAGGCGAAGCCCATGCTGAGGACTTTTCAAAATGGCCTCTTATCGGCCCCAC</t>
  </si>
  <si>
    <t xml:space="preserve">GeneID:2495</t>
  </si>
  <si>
    <t xml:space="preserve">FTH; PLIF; FTHL6; PIG15; MGC104426;</t>
  </si>
  <si>
    <t xml:space="preserve">NM_002032.2</t>
  </si>
  <si>
    <t xml:space="preserve">GI:56682958</t>
  </si>
  <si>
    <t xml:space="preserve">apoferritin; placenta immunoregulatory factor; proliferation-inducing protein 15; go_component: plasma membrane; go_component: plasma membrane; go_component: ferritin complex; go_function: binding; go_function: kinase binding; go_function: metal ion binding; go_function: kinase binding; go_function: ferric iron binding; go_function: protein binding; go_function: ferroxidase activity; go_function: oxidoreductase activity; go_process: immune response; go_process: iron ion transport; go_process: immune response; go_process: iron ion homeostasis; go_process: cell proliferation; go_process: negative regulation of cell proliferation; go_process: intracellular sequestering of iron ion; go_process: negative regulation of cell proliferation</t>
  </si>
  <si>
    <t xml:space="preserve">ferritin; heavy polypeptide 1</t>
  </si>
  <si>
    <t xml:space="preserve">11:61490720-61492672</t>
  </si>
  <si>
    <t xml:space="preserve">FZD10</t>
  </si>
  <si>
    <t xml:space="preserve">cg23054883</t>
  </si>
  <si>
    <t xml:space="preserve">CGGCAAATGCCAGCCCATCGAGATCCCGATGTGCAAGGACATCGGCTACA</t>
  </si>
  <si>
    <t xml:space="preserve">CCTGCAGGTGATGGGCTCGTGCGCCGCCATCAGCTCCATGGACATGGAGCGCCCGGGCGA[CG]GCAAATGCCAGCCCATCGAGATCCCGATGTGCAAGGACATCGGCTACAACATGACTCGTA</t>
  </si>
  <si>
    <t xml:space="preserve">GeneID:11211</t>
  </si>
  <si>
    <t xml:space="preserve">FzE7; FZ-10; hFz10;</t>
  </si>
  <si>
    <t xml:space="preserve">NM_007197.2</t>
  </si>
  <si>
    <t xml:space="preserve">GI:22035684</t>
  </si>
  <si>
    <t xml:space="preserve">seven transmembrane receptor; frizzled (Drosophila) homolog 10; frizzled 10 precursor; go_component: membrane; go_component: integral to plasma membrane; go_function: receptor activity; go_function: Wnt receptor activity; go_function: G-protein coupled receptor activity; go_process: development; go_process: frizzled signaling pathway; go_process: G-protein coupled receptor protein signaling pathway</t>
  </si>
  <si>
    <t xml:space="preserve">frizzled 10</t>
  </si>
  <si>
    <t xml:space="preserve">12:129211083-129215265</t>
  </si>
  <si>
    <t xml:space="preserve">GABRA1</t>
  </si>
  <si>
    <t xml:space="preserve">cg02065387</t>
  </si>
  <si>
    <t xml:space="preserve">CGAGGCAAAGGAATGATTCCGGAAATGGAGATATGATTCTCAAACCTAGA</t>
  </si>
  <si>
    <t xml:space="preserve">TGACTTCTAAAAATTCCTCCTCTCCCTCTCCCATTTTCCTAATCCGAGAATGATGGAGCT[CG]AGGCAAAGGAATGATTCCGGAAATGGAGATATGATTCTCAAACCTAGAAATGATCGGAGT</t>
  </si>
  <si>
    <t xml:space="preserve">GeneID:2554</t>
  </si>
  <si>
    <t xml:space="preserve">EJM;</t>
  </si>
  <si>
    <t xml:space="preserve">NM_000806.3</t>
  </si>
  <si>
    <t xml:space="preserve">GI:38327553</t>
  </si>
  <si>
    <t xml:space="preserve">go_component: postsynaptic membrane; go_component: integral to plasma membrane; go_function: ion channel activity; go_function: GABA-A receptor activity; go_function: neurotransmitter receptor activity; go_function: extracellular ligand-gated ion channel activity; go_process: ion transport; go_process: chloride transport; go_process: gamma-aminobutyric acid signaling pathway</t>
  </si>
  <si>
    <t xml:space="preserve">gamma-aminobutyric acid (GABA) A receptor; alpha 1 precursor</t>
  </si>
  <si>
    <t xml:space="preserve">GABRG2</t>
  </si>
  <si>
    <t xml:space="preserve">cg09220361</t>
  </si>
  <si>
    <t xml:space="preserve">CATCACTTCCACTTTGACCTCATAGTTAATCTGCGTGATAGTTAATCACG</t>
  </si>
  <si>
    <t xml:space="preserve">TGCAGCAGCGTGCATCACTTCCACTTTGACCTCATAGTTAATCTGCGTGATAGTTAATCA[CG]CAGAGTCTCTAGTGATTTTTTTCCTATTTATTTTAAATACACACACCCACAGGGCTCTGC</t>
  </si>
  <si>
    <t xml:space="preserve">GeneID:2566</t>
  </si>
  <si>
    <t xml:space="preserve">CAE2; ECA2; GEFSP3;</t>
  </si>
  <si>
    <t xml:space="preserve">NM_000816.2</t>
  </si>
  <si>
    <t xml:space="preserve">GI:38788134</t>
  </si>
  <si>
    <t xml:space="preserve">isoform 2 precursor is encoded by transcript variant 2; go_component: integral to membrane; go_component: postsynaptic membrane; go_component: integral to plasma membrane; go_function: protein binding; go_function: ion channel activity; go_function: GABA-A receptor activity; go_function: neurotransmitter receptor activity; go_function: benzodiazepine receptor activity; go_function: extracellular ligand-gated ion channel activity; go_process: ion transport; go_process: chloride transport; go_process: gamma-aminobutyric acid signaling pathway; go_process: gamma-aminobutyric acid signaling pathway</t>
  </si>
  <si>
    <t xml:space="preserve">gamma-aminobutyric acid A receptor; gamma 2 isoform 2 precursor</t>
  </si>
  <si>
    <t xml:space="preserve">GPR123</t>
  </si>
  <si>
    <t xml:space="preserve">cg21607649</t>
  </si>
  <si>
    <t xml:space="preserve">AGACAGGCACAGAAATAGCTGTGGCTCAAGTCACCAGGGACAGGCACTCG</t>
  </si>
  <si>
    <t xml:space="preserve">GCCCCAGAGGAGAGACAGGCACAGAAATAGCTGTGGCTCAAGTCACCAGGGACAGGCACT[CG]CCTGAGGCAAAGGAAGGGAGGAGCAAGCAGGCAGGGTGTCCTGGAGGAGGCGGCTTTGAA</t>
  </si>
  <si>
    <t xml:space="preserve">GeneID:84435</t>
  </si>
  <si>
    <t xml:space="preserve">NM_032422.1</t>
  </si>
  <si>
    <t xml:space="preserve">GI:29789276</t>
  </si>
  <si>
    <t xml:space="preserve">go_component: membrane; go_component: integral to membrane; go_component: integral to membrane; go_function: receptor activity; go_function: G-protein coupled receptor activity; go_function: G-protein coupled receptor activity; go_process: signal transduction; go_process: G-protein coupled receptor protein signaling pathway; go_process: G-protein coupled receptor protein signaling pathway</t>
  </si>
  <si>
    <t xml:space="preserve">G protein-coupled receptor 123</t>
  </si>
  <si>
    <t xml:space="preserve">GPR24</t>
  </si>
  <si>
    <t xml:space="preserve">cg21342728</t>
  </si>
  <si>
    <t xml:space="preserve">GGTTGTGGGAGCAGGCGACCGGCACTGGCTGGATGGACCTGGAAGCCTCG</t>
  </si>
  <si>
    <t xml:space="preserve">GGAGCTCAGCTCGGTTGTGGGAGCAGGCGACCGGCACTGGCTGGATGGACCTGGAAGCCT[CG]CTGCTGCCCACTGGTCCCAACGCCAGCAACACCTCTGATGGCCCCGATAACCTCACTTCG</t>
  </si>
  <si>
    <t xml:space="preserve">GeneID:2847</t>
  </si>
  <si>
    <t xml:space="preserve">SLC1; MCHR1; MGC32129;</t>
  </si>
  <si>
    <t xml:space="preserve">NM_005297.2</t>
  </si>
  <si>
    <t xml:space="preserve">GI:23065565</t>
  </si>
  <si>
    <t xml:space="preserve">melanin-concentrating hormone receptor 1; go_component: integral to plasma membrane; go_function: receptor activity; go_function: rhodopsin-like receptor activity; go_function: neuropeptide receptor activity; go_function: melanin-concentrating hormone receptor activity; go_process: signal transduction; go_process: feeding behavior; go_process: neuropeptide signaling pathway; go_process: generation of precursor metabolites and energy; go_process: elevation of cytosolic calcium ion concentration; go_process: G-protein signaling; adenylate cyclase inhibiting pathway</t>
  </si>
  <si>
    <t xml:space="preserve">G protein-coupled receptor 24</t>
  </si>
  <si>
    <t xml:space="preserve">GPR30</t>
  </si>
  <si>
    <t xml:space="preserve">cg16127845</t>
  </si>
  <si>
    <t xml:space="preserve">CGCCTCAGGCTGCAGCAGCCGCATTACTCATACTCAGCGGACAAAGGATC</t>
  </si>
  <si>
    <t xml:space="preserve">CTGCACCAGCTCTCCTGGGGGGGAGGGGGAAGGGGGGAGCCCACGCAGGTCTCTGAACCA[CG]CCTCAGGCTGCAGCAGCCGCATTACTCATACTCAGCGGACAAAGGATCACTCAGCATTCA</t>
  </si>
  <si>
    <t xml:space="preserve">GeneID:2852</t>
  </si>
  <si>
    <t xml:space="preserve">FEG-1; LERGU; CMKRL2; LERGU2; GPCR-Br; MGC99678;</t>
  </si>
  <si>
    <t xml:space="preserve">NM_001505.1</t>
  </si>
  <si>
    <t xml:space="preserve">GI:4504090</t>
  </si>
  <si>
    <t xml:space="preserve">isoform 2 is encoded by transcript variant 2; chemokine receptor-like 2; leucine rich protein in GPR30 3 UTR (LERGU); go_component: integral to membrane; go_component: integral to plasma membrane; go_function: receptor activity; go_function: rhodopsin-like receptor activity; go_function: purinergic nucleotide receptor activity; G-protein coupled; go_process: signal transduction; go_process: G-protein coupled receptor protein signaling pathway; go_process: G-protein coupled receptor protein signaling pathway</t>
  </si>
  <si>
    <t xml:space="preserve">G protein-coupled receptor 30 isoform 2</t>
  </si>
  <si>
    <t xml:space="preserve">7:1092930-1093600</t>
  </si>
  <si>
    <t xml:space="preserve">GPR78</t>
  </si>
  <si>
    <t xml:space="preserve">cg21911019</t>
  </si>
  <si>
    <t xml:space="preserve">GTGGTGGCTTCTGAGCCTTCTCACCCAGTGGGAATCTTCTAATCCATTCG</t>
  </si>
  <si>
    <t xml:space="preserve">CCGCCATCCTCTGTGGTGGCTTCTGAGCCTTCTCACCCAGTGGGAATCTTCTAATCCATT[CG]TGGCCACTTGGCAGGACAAGGATATGGTGAAGCCTCCTGGAAGCTGCTTCTTCCAGGAAG</t>
  </si>
  <si>
    <t xml:space="preserve">GeneID:27201</t>
  </si>
  <si>
    <t xml:space="preserve">NM_080819.2</t>
  </si>
  <si>
    <t xml:space="preserve">GI:36951033</t>
  </si>
  <si>
    <t xml:space="preserve">go_component: integral to membrane; go_function: receptor activity; go_function: rhodopsin-like receptor activity; go_process: signal transduction; go_process: G-protein coupled receptor protein signaling pathway</t>
  </si>
  <si>
    <t xml:space="preserve">G protein-coupled receptor 78</t>
  </si>
  <si>
    <t xml:space="preserve">GYS2</t>
  </si>
  <si>
    <t xml:space="preserve">cg06141025</t>
  </si>
  <si>
    <t xml:space="preserve">CTTCCCAAGCAACTTCAAAGAGCAGTAACTCCTCCACAGGAAGTTCTTCG</t>
  </si>
  <si>
    <t xml:space="preserve">CTTTATTGGTCACTTCCCAAGCAACTTCAAAGAGCAGTAACTCCTCCACAGGAAGTTCTT[CG]ACTTCCCACTGGGGAAGCCCACCCAGGGATGTTACAGAGAGGGATCGGCCTCGAAGCATT</t>
  </si>
  <si>
    <t xml:space="preserve">GeneID:2998</t>
  </si>
  <si>
    <t xml:space="preserve">NM_021957.2</t>
  </si>
  <si>
    <t xml:space="preserve">GI:40254814</t>
  </si>
  <si>
    <t xml:space="preserve">go_function: glycogen (starch) synthase activity; go_function: transferase activity; transferring glycosyl groups; go_process: glycogen biosynthesis; go_process: generation of precursor metabolites and energy</t>
  </si>
  <si>
    <t xml:space="preserve">glycogen synthase 2 (liver)</t>
  </si>
  <si>
    <t xml:space="preserve">hCAP-D3</t>
  </si>
  <si>
    <t xml:space="preserve">cg26723847</t>
  </si>
  <si>
    <t xml:space="preserve">GGGGCTCGGTGGACGAGCCTCACTTTGCGTCTGGCAGTTGCAGATGGCCG</t>
  </si>
  <si>
    <t xml:space="preserve">GCTCTGGGAAGTGGGGCTCGGTGGACGAGCCTCACTTTGCGTCTGGCAGTTGCAGATGGC[CG]GGCGATGGGAAAGCCAGTATTGGCAGAGCGGTCTCCCCCTAACAAACCCACCTGCAGGCT</t>
  </si>
  <si>
    <t xml:space="preserve">GeneID:23310</t>
  </si>
  <si>
    <t xml:space="preserve">KIAA0056; MGC104671;</t>
  </si>
  <si>
    <t xml:space="preserve">NM_015261.2</t>
  </si>
  <si>
    <t xml:space="preserve">GI:76880473</t>
  </si>
  <si>
    <t xml:space="preserve">go_function: binding</t>
  </si>
  <si>
    <t xml:space="preserve">KIAA0056 protein</t>
  </si>
  <si>
    <t xml:space="preserve">HPD</t>
  </si>
  <si>
    <t xml:space="preserve">cg02506908</t>
  </si>
  <si>
    <t xml:space="preserve">CGGCAGGGAAGAACTGGAACATGAACCGGGCTATTCTAACTCCAGGACCC</t>
  </si>
  <si>
    <t xml:space="preserve">CTCAGTGTTGGTTATAATTCATTGGGACAGAGAACATTCCTAGGCCATGAGGTCAGCAAG[CG]GCAGGGAAGAACTGGAACATGAACCGGGCTATTCTAACTCCAGGACCCACACTTTAAATT</t>
  </si>
  <si>
    <t xml:space="preserve">GeneID:3242</t>
  </si>
  <si>
    <t xml:space="preserve">PPD;</t>
  </si>
  <si>
    <t xml:space="preserve">NM_002150.2</t>
  </si>
  <si>
    <t xml:space="preserve">GI:38016938</t>
  </si>
  <si>
    <t xml:space="preserve">go_function: iron ion binding; go_function: oxidoreductase activity; go_function: 4-hydroxyphenylpyruvate dioxygenase activity; go_process: tyrosine catabolism; go_process: L-phenylalanine catabolism; go_process: aromatic amino acid family metabolism</t>
  </si>
  <si>
    <t xml:space="preserve">4-hydroxyphenylpyruvate dioxygenase</t>
  </si>
  <si>
    <t xml:space="preserve">IFI16</t>
  </si>
  <si>
    <t xml:space="preserve">cg07463059</t>
  </si>
  <si>
    <t xml:space="preserve">CGCTAAGAAAATGAAGTATCTGCAAAGATAACAAGGAAAAAAGGCCTTGG</t>
  </si>
  <si>
    <t xml:space="preserve">GGGAGATAAATCAGTAAAGTTCCCAGAAACGGAACCGCAGGATGTTGTAATCTCCAGAAA[CG]CTAAGAAAATGAAGTATCTGCAAAGATAACAAGGAAAAAAGGCCTTGGTTGAGTCACTTA</t>
  </si>
  <si>
    <t xml:space="preserve">GeneID:3428</t>
  </si>
  <si>
    <t xml:space="preserve">PYHIN2; IFNGIP1;</t>
  </si>
  <si>
    <t xml:space="preserve">NM_005531.1</t>
  </si>
  <si>
    <t xml:space="preserve">GI:5031778</t>
  </si>
  <si>
    <t xml:space="preserve">go_component: nucleolus; go_component: nucleoplasm; go_function: protein binding; go_function: double-stranded DNA binding; go_function: transcriptional repressor activity; go_process: transcription; go_process: immune response; go_process: response to virus; go_process: cell proliferation; go_process: monocyte differentiation; go_process: regulation of transcription; DNA-dependent; go_process: DNA damage response; signal transduction by p53 class mediator resulting in induction of apoptosis</t>
  </si>
  <si>
    <t xml:space="preserve">interferon; gamma-inducible protein 16</t>
  </si>
  <si>
    <t xml:space="preserve">IL21R</t>
  </si>
  <si>
    <t xml:space="preserve">cg19423311</t>
  </si>
  <si>
    <t xml:space="preserve">CGGAATGGATTTCTGAGAAAGAAGCCGAAACAGAAGGTAATTCCAGCCCT</t>
  </si>
  <si>
    <t xml:space="preserve">TCACCCCCACGCTGAACCCAGCTGCCACCCCCAGAAGCCCATCAGACTGCCCCCAGCACA[CG]GAATGGATTTCTGAGAAAGAAGCCGAAACAGAAGGTAATTCCAGCCCTGGTTTTCTGCTG</t>
  </si>
  <si>
    <t xml:space="preserve">GeneID:50615</t>
  </si>
  <si>
    <t xml:space="preserve">NILR; MGC10967;</t>
  </si>
  <si>
    <t xml:space="preserve">NM_181078.1</t>
  </si>
  <si>
    <t xml:space="preserve">GI:31083173</t>
  </si>
  <si>
    <t xml:space="preserve">go_component: membrane; go_component: integral to membrane; go_function: receptor activity; go_function: interleukin-21 receptor activity; go_function: hematopoietin/interferon-class (D200-domain) cytokine receptor activity; go_process: natural killer cell activation</t>
  </si>
  <si>
    <t xml:space="preserve">interleukin 21 receptor precursor</t>
  </si>
  <si>
    <t xml:space="preserve">ITGAX</t>
  </si>
  <si>
    <t xml:space="preserve">cg11884546</t>
  </si>
  <si>
    <t xml:space="preserve">CGGAGTCACTCTCATCAGATGACTTGGCTTGATGCCCTTTGCTTAGATGG</t>
  </si>
  <si>
    <t xml:space="preserve">GCAGAGTACGCAACTGATCCGAGGACAGGCTCGGCCTCCCACACGCCCCCACCCCCCAAC[CG]GAGTCACTCTCATCAGATGACTTGGCTTGATGCCCTTTGCTTAGATGGATGCAAATCCCT</t>
  </si>
  <si>
    <t xml:space="preserve">GeneID:3687</t>
  </si>
  <si>
    <t xml:space="preserve">CD11C;</t>
  </si>
  <si>
    <t xml:space="preserve">NM_000887.3</t>
  </si>
  <si>
    <t xml:space="preserve">GI:34452172</t>
  </si>
  <si>
    <t xml:space="preserve">leukocyte surface antigen p150;95; alpha subunit; leu M5; alpha subunit; myeloid membrane antigen; alpha subunit; p150 95 integrin alpha chain; integrin; alpha X (antigen CD11C (p150); alpha polypeptide); go_component: membrane; go_component: integrin complex; go_component: integral to membrane; go_component: integrin complex; go_function: protein binding; go_function: receptor activity; go_function: calcium ion binding; go_function: magnesium ion binding; go_function: receptor activity; go_process: cell adhesion; go_process: cell adhesion; go_process: organ morphogenesis; go_process: integrin-mediated signaling pathway</t>
  </si>
  <si>
    <t xml:space="preserve">integrin alpha X precursor</t>
  </si>
  <si>
    <t xml:space="preserve">KATNB1</t>
  </si>
  <si>
    <t xml:space="preserve">cg15153383</t>
  </si>
  <si>
    <t xml:space="preserve">CGGCTGCTGCACTTTAGGCAGCCAGCATCCCGGAACAGAGCTGCAGCTCA</t>
  </si>
  <si>
    <t xml:space="preserve">AACAACGACTCGCAGGAAATCTATGTGAATTGCAGACACGTGGTCTTCTCCGCCCCACTG[CG]GCTGCTGCACTTTAGGCAGCCAGCATCCCGGAACAGAGCTGCAGCTCATTATCCTGGCCT</t>
  </si>
  <si>
    <t xml:space="preserve">GeneID:10300</t>
  </si>
  <si>
    <t xml:space="preserve">KAT;</t>
  </si>
  <si>
    <t xml:space="preserve">NM_005886.1</t>
  </si>
  <si>
    <t xml:space="preserve">GI:5031816</t>
  </si>
  <si>
    <t xml:space="preserve">katanin (80 kDa); katanin p80 (WD40-containing) subunit B 1; go_component: nucleus; go_component: katanin; go_component: microtubule; go_function: microtubule-severing ATPase activity; go_process: mitosis; go_process: cell cycle; go_process: cell motility; go_process: cell division; go_process: microtubule depolymerization</t>
  </si>
  <si>
    <t xml:space="preserve">katanin p80 subunit B 1</t>
  </si>
  <si>
    <t xml:space="preserve">16:56327938-56328185</t>
  </si>
  <si>
    <t xml:space="preserve">KIAA1944</t>
  </si>
  <si>
    <t xml:space="preserve">cg03469054</t>
  </si>
  <si>
    <t xml:space="preserve">GAGGATCTGCGCTCCGGGTCTCCAGGATGTGCCCGTCTGAGATGGGGACG</t>
  </si>
  <si>
    <t xml:space="preserve">CGCCGGGGAGCGGAGGATCTGCGCTCCGGGTCTCCAGGATGTGCCCGTCTGAGATGGGGA[CG]CTGTGGCACCACTGGTCGCCGGTACTCATCAGCCTGGCCGCCCTGTTTTCCAAAGGTGAG</t>
  </si>
  <si>
    <t xml:space="preserve">GeneID:121256</t>
  </si>
  <si>
    <t xml:space="preserve">NM_133448.1</t>
  </si>
  <si>
    <t xml:space="preserve">GI:42734372</t>
  </si>
  <si>
    <t xml:space="preserve">hypothetical protein LOC121256</t>
  </si>
  <si>
    <t xml:space="preserve">12:128953408-128955096</t>
  </si>
  <si>
    <t xml:space="preserve">cg13234863</t>
  </si>
  <si>
    <t xml:space="preserve">CGCAGTGAGGAAGTCTCTGACACGCCACACTGAGGTCATGCTGGCCCCAA</t>
  </si>
  <si>
    <t xml:space="preserve">GGAGAGCGCAAGGATGGCTGGAGAAGGGCCCTCGCCCCGCCCTGCGCATCTCCCAGGGAT[CG]CAGTGAGGAAGTCTCTGACACGCCACACTGAGGTCATGCTGGCCCCAAGCCCCTTCCCAG</t>
  </si>
  <si>
    <t xml:space="preserve">LCE1C</t>
  </si>
  <si>
    <t xml:space="preserve">cg24304714</t>
  </si>
  <si>
    <t xml:space="preserve">AAAACAGAGAACTCAAGCTCCAAGACTAAACAGATTAGGTATTCTCCACG</t>
  </si>
  <si>
    <t xml:space="preserve">TTGGGAGTTAACAAAACAGAGAACTCAAGCTCCAAGACTAAACAGATTAGGTATTCTCCA[CG]GAGAACAACACAGGAAATGATGGTAGGGATTTTCCCACTCCATTTCTATTTCTAAGTGGC</t>
  </si>
  <si>
    <t xml:space="preserve">GeneID:353133</t>
  </si>
  <si>
    <t xml:space="preserve">LEP3;</t>
  </si>
  <si>
    <t xml:space="preserve">NM_178351.3</t>
  </si>
  <si>
    <t xml:space="preserve">GI:57242768</t>
  </si>
  <si>
    <t xml:space="preserve">late envelope protein 3</t>
  </si>
  <si>
    <t xml:space="preserve">late cornified envelope 1C</t>
  </si>
  <si>
    <t xml:space="preserve">LGALS1</t>
  </si>
  <si>
    <t xml:space="preserve">cg00292662</t>
  </si>
  <si>
    <t xml:space="preserve">GCCCGGGTGGGGCCAGGGCCTGTGGTTAAGTCAGTGGCCCTCTGCAGACG</t>
  </si>
  <si>
    <t xml:space="preserve">CTTCCGGGGAAGGCCCGGGTGGGGCCAGGGCCTGTGGTTAAGTCAGTGGCCCTCTGCAGA[CG]CGCACGCAGCAGGAGCCACGCCCTGGTCCCTGCCCGGGAGTGGCCTGGTCTCCCCCAGCT</t>
  </si>
  <si>
    <t xml:space="preserve">GeneID:3956</t>
  </si>
  <si>
    <t xml:space="preserve">GBP;</t>
  </si>
  <si>
    <t xml:space="preserve">NM_002305.2</t>
  </si>
  <si>
    <t xml:space="preserve">GI:6006015</t>
  </si>
  <si>
    <t xml:space="preserve">galectin; Lectin; galactose-binding; soluble; 1; go_component: cytoplasm; go_function: sugar binding; go_function: signal transducer activity; go_process: regulation of apoptosis; go_process: positive regulation of I-kappaB kinase/NF-kappaB cascade</t>
  </si>
  <si>
    <t xml:space="preserve">beta-galactoside-binding lectin precursor</t>
  </si>
  <si>
    <t xml:space="preserve">cg19853760</t>
  </si>
  <si>
    <t xml:space="preserve">CGCCTGCCCGGGAACATCCTCCTGGACTCAATCATGGCTTGTGTGAGTGT</t>
  </si>
  <si>
    <t xml:space="preserve">AAAAGGGTGGGAGCGTCCGGGGGCCCATCTCTCTCGGGTGGAGTCTTCTGACAGCTGGTG[CG]CCTGCCCGGGAACATCCTCCTGGACTCAATCATGGCTTGTGTGAGTGTGGGGACCCCCCC</t>
  </si>
  <si>
    <t xml:space="preserve">LOC342897</t>
  </si>
  <si>
    <t xml:space="preserve">cg10092957</t>
  </si>
  <si>
    <t xml:space="preserve">CGGGTCCCATTAGACAGCCCGGAGCCCTGGCATTAGCACATTAGTCACAC</t>
  </si>
  <si>
    <t xml:space="preserve">GAGGGGGGTCTTCGTTAATTAGCCTCTTAATCCTGCCATGCTGGATCTTAATGAGGTGCA[CG]GGTCCCATTAGACAGCCCGGAGCCCTGGCATTAGCACATTAGTCACACGCTCTGTCAGGC</t>
  </si>
  <si>
    <t xml:space="preserve">GeneID:342897</t>
  </si>
  <si>
    <t xml:space="preserve">NM_001001414.1</t>
  </si>
  <si>
    <t xml:space="preserve">GI:47825360</t>
  </si>
  <si>
    <t xml:space="preserve">go_function: protein binding; go_function: receptor activity; go_process: protein catabolism</t>
  </si>
  <si>
    <t xml:space="preserve">similar to F-box only protein 2</t>
  </si>
  <si>
    <t xml:space="preserve">LRRC51</t>
  </si>
  <si>
    <t xml:space="preserve">cg08440425</t>
  </si>
  <si>
    <t xml:space="preserve">CGCACCTCGGAGAGTACAAATTTATGACTATAAGTGGTGTGACTGTGTGA</t>
  </si>
  <si>
    <t xml:space="preserve">TAATTTTTGTTTGTTTTTGTTTTTCATCCATGGACTCTCACAGATAACATGTTTCATACA[CG]CACCTCGGAGAGTACAAATTTATGACTATAAGTGGTGTGACTGTGTGAAGATTGTGGGTG</t>
  </si>
  <si>
    <t xml:space="preserve">GeneID:220074</t>
  </si>
  <si>
    <t xml:space="preserve">NM_145309.1</t>
  </si>
  <si>
    <t xml:space="preserve">GI:21687174</t>
  </si>
  <si>
    <t xml:space="preserve">leucine rich repeat containing 51</t>
  </si>
  <si>
    <t xml:space="preserve">11:71467839-71468391</t>
  </si>
  <si>
    <t xml:space="preserve">LY75</t>
  </si>
  <si>
    <t xml:space="preserve">cg10107725</t>
  </si>
  <si>
    <t xml:space="preserve">CTTCATCAGCCAAGCTGGGGAGATGCGGCCCTTACTGGGACTTGGCACCG</t>
  </si>
  <si>
    <t xml:space="preserve">CGGTCCCCGCCTCTTCATCAGCCAAGCTGGGGAGATGCGGCCCTTACTGGGACTTGGCAC[CG]CCCTGGTGGGTGGGTTCTATCAGTTTAGAACCTTGGCCTCTGCCTGGCGCACTGTGGTCA</t>
  </si>
  <si>
    <t xml:space="preserve">GeneID:4065</t>
  </si>
  <si>
    <t xml:space="preserve">CD205; CLEC13B; DEC-205; GP200-MR6;</t>
  </si>
  <si>
    <t xml:space="preserve">NM_002349.1</t>
  </si>
  <si>
    <t xml:space="preserve">GI:4505052</t>
  </si>
  <si>
    <t xml:space="preserve">go_component: membrane; go_component: integral to plasma membrane; go_function: sugar binding; go_function: receptor activity; go_process: endocytosis; go_process: inflammatory response</t>
  </si>
  <si>
    <t xml:space="preserve">lymphocyte antigen 75</t>
  </si>
  <si>
    <t xml:space="preserve">2:160468681-160469809</t>
  </si>
  <si>
    <t xml:space="preserve">LYNX1</t>
  </si>
  <si>
    <t xml:space="preserve">cg23180489</t>
  </si>
  <si>
    <t xml:space="preserve">CGCACCCTCCTGTGCCAGGTCCTAGTTGGGGAGAAGGCAAAGAATAAAAC</t>
  </si>
  <si>
    <t xml:space="preserve">AAATCCTTCGGTCCCCAGCAAACTAGGCCAGTTAGTTGTTCTGTTTGCCGAGAGGTAATG[CG]CACCCTCCTGTGCCAGGTCCTAGTTGGGGAGAAGGCAAAGAATAAAACCAGCAGACGTTC</t>
  </si>
  <si>
    <t xml:space="preserve">GeneID:66004</t>
  </si>
  <si>
    <t xml:space="preserve">SLURP2; MGC40364;</t>
  </si>
  <si>
    <t xml:space="preserve">NM_177458.1</t>
  </si>
  <si>
    <t xml:space="preserve">GI:29294642</t>
  </si>
  <si>
    <t xml:space="preserve">isoform b is encoded by transcript variant SLURP2; Ly-6 neurotoxin-like protein 1; secreted Ly6/uPAR related protein 2; go_component: membrane; go_process: pathogenesis</t>
  </si>
  <si>
    <t xml:space="preserve">secreted Ly6/uPAR related protein 2 isoform b</t>
  </si>
  <si>
    <t xml:space="preserve">8:143856770-143857135</t>
  </si>
  <si>
    <t xml:space="preserve">MAGEE2</t>
  </si>
  <si>
    <t xml:space="preserve">cg20648827</t>
  </si>
  <si>
    <t xml:space="preserve">CGCTCTGAGGCTTGCAGTCGTTGCTGGCCAGCACTTGTGTAGAAAGATCG</t>
  </si>
  <si>
    <t xml:space="preserve">GCGGCAAAATAACGCTCTGAGGCTTGCAGTCGTTGCTGGCCAGCACTTGTGTAGAAAGAT[CG]CTCTTCACACCAGATTTCACTTTTGATCCTTCCAGCTCCAGGGTCTCGGGCTTCAGCTTT</t>
  </si>
  <si>
    <t xml:space="preserve">GeneID:139599</t>
  </si>
  <si>
    <t xml:space="preserve">HCA3;</t>
  </si>
  <si>
    <t xml:space="preserve">NM_138703.3</t>
  </si>
  <si>
    <t xml:space="preserve">GI:49574499</t>
  </si>
  <si>
    <t xml:space="preserve">hepatocellular carcinoma-associated protein HCA3</t>
  </si>
  <si>
    <t xml:space="preserve">melanoma antigen family E; 2</t>
  </si>
  <si>
    <t xml:space="preserve">X:74921219-74922001</t>
  </si>
  <si>
    <t xml:space="preserve">MCF2L</t>
  </si>
  <si>
    <t xml:space="preserve">cg03623878</t>
  </si>
  <si>
    <t xml:space="preserve">CGGCCCCTGCTCACACGGGTTTAAAAGGAACTCAGTGACCACAGACGGAT</t>
  </si>
  <si>
    <t xml:space="preserve">AAGTAGAGAGGCAGCCGGGAGCCTGCCTTCTGTGTTCTCGGTGCAGGGGTATTCTGAGAA[CG]GCCCCTGCTCACACGGGTTTAAAAGGAACTCAGTGACCACAGACGGATGAGAACAGCGGA</t>
  </si>
  <si>
    <t xml:space="preserve">GeneID:23263</t>
  </si>
  <si>
    <t xml:space="preserve">DBS; OST; ARHGEF14; FLJ12122; KIAA0362;</t>
  </si>
  <si>
    <t xml:space="preserve">NM_024979.2</t>
  </si>
  <si>
    <t xml:space="preserve">GI:27777654</t>
  </si>
  <si>
    <t xml:space="preserve">MCF2 transforming sequence-like protein; guanine nucleotide exchange factor DBS; DBL s big sister; go_function: electron transporter activity; go_function: guanyl-nucleotide exchange factor activity; go_process: electron transport; go_process: intracellular signaling cascade</t>
  </si>
  <si>
    <t xml:space="preserve">MCF.2 cell line derived transforming sequence-like</t>
  </si>
  <si>
    <t xml:space="preserve">13:112703425-112703629</t>
  </si>
  <si>
    <t xml:space="preserve">cg11668844</t>
  </si>
  <si>
    <t xml:space="preserve">CGCAGCTGCCTCCCAGGCACTCAAAGGCTCAACTCCCCACAGGCGTGTGT</t>
  </si>
  <si>
    <t xml:space="preserve">GCCCCTGCTCACACGGGTTTAAAAGGAACTCAGTGACCACAGACGGATGAGAACAGCGGA[CG]CAGCTGCCTCCCAGGCACTCAAAGGCTCAACTCCCCACAGGCGTGTGTTGCCAGGGGCAG</t>
  </si>
  <si>
    <t xml:space="preserve">MGC23244</t>
  </si>
  <si>
    <t xml:space="preserve">cg14117297</t>
  </si>
  <si>
    <t xml:space="preserve">TGCCAGGAACTTCACATAACCTCAACTTCTCCGGGGGTCTAACAGACACG</t>
  </si>
  <si>
    <t xml:space="preserve">TTGCATCTCAAATGCCAGGAACTTCACATAACCTCAACTTCTCCGGGGGTCTAACAGACA[CG]TCAGACTTCTCACAGCTAAAAGCAGACTTTCTACTCCGGCAGCAGCTCCCTCTGTGTTTC</t>
  </si>
  <si>
    <t xml:space="preserve">GeneID:126259</t>
  </si>
  <si>
    <t xml:space="preserve">NM_144615.1</t>
  </si>
  <si>
    <t xml:space="preserve">GI:21389428</t>
  </si>
  <si>
    <t xml:space="preserve">hypothetical protein LOC126259</t>
  </si>
  <si>
    <t xml:space="preserve">MGC33367</t>
  </si>
  <si>
    <t xml:space="preserve">cg24642468</t>
  </si>
  <si>
    <t xml:space="preserve">TACCTTGAGTAAAGTCTTCCTGCCATTTCTCTTGGATGGTACCCACCTCG</t>
  </si>
  <si>
    <t xml:space="preserve">CCCTACTGCAACTACCTTGAGTAAAGTCTTCCTGCCATTTCTCTTGGATGGTACCCACCT[CG]GGAGCTTGTTTCTTCTTCCCCTGCCTCCGCTCCAGCCACTCCAGCACACAGGTGAGGTCA</t>
  </si>
  <si>
    <t xml:space="preserve">GeneID:123970</t>
  </si>
  <si>
    <t xml:space="preserve">NM_144602.2</t>
  </si>
  <si>
    <t xml:space="preserve">GI:37059750</t>
  </si>
  <si>
    <t xml:space="preserve">hypothetical protein LOC123970</t>
  </si>
  <si>
    <t xml:space="preserve">MGC34732</t>
  </si>
  <si>
    <t xml:space="preserve">cg15822411</t>
  </si>
  <si>
    <t xml:space="preserve">AAGGAGGGCAGGCCTTTTTAATCTGATCAGAATGTTAACCCATCTCTCCG</t>
  </si>
  <si>
    <t xml:space="preserve">CCAGGAGATGAGAAGGAGGGCAGGCCTTTTTAATCTGATCAGAATGTTAACCCATCTCTC[CG]CCTTGCGGTAGAACCCCTGGATACATTATTTGCCCTCTCGAAAGGCAGGCTCTGAATTTG</t>
  </si>
  <si>
    <t xml:space="preserve">GeneID:220047</t>
  </si>
  <si>
    <t xml:space="preserve">NM_173556.2</t>
  </si>
  <si>
    <t xml:space="preserve">GI:40255179</t>
  </si>
  <si>
    <t xml:space="preserve">go_component: viral capsid; go_function: kinase activity; go_function: structural molecule activity</t>
  </si>
  <si>
    <t xml:space="preserve">hypothetical protein LOC220047</t>
  </si>
  <si>
    <t xml:space="preserve">11:85243210-85244224</t>
  </si>
  <si>
    <t xml:space="preserve">MLLT11</t>
  </si>
  <si>
    <t xml:space="preserve">cg07139440</t>
  </si>
  <si>
    <t xml:space="preserve">CTCCTGTTGTTTTCTCAGCCCCTTCCCTATTCACTGTGGGGTTGGATTCG</t>
  </si>
  <si>
    <t xml:space="preserve">TAATCCTCATCCCTCCTGTTGTTTTCTCAGCCCCTTCCCTATTCACTGTGGGGTTGGATT[CG]GGTGGCTCTTCCGCCTGGGCTGACCAGCTCAGGACTTCATTTTTCCTCAACCCACTCTCT</t>
  </si>
  <si>
    <t xml:space="preserve">GeneID:10962</t>
  </si>
  <si>
    <t xml:space="preserve">AF1Q; RP11-316M1.10;</t>
  </si>
  <si>
    <t xml:space="preserve">NM_006818.3</t>
  </si>
  <si>
    <t xml:space="preserve">GI:55774979</t>
  </si>
  <si>
    <t xml:space="preserve">ALL1-fused gene from chromosome 1q; go_component: cellular component unknown; go_function: molecular function unknown</t>
  </si>
  <si>
    <t xml:space="preserve">MLLT11 protein</t>
  </si>
  <si>
    <t xml:space="preserve">cg18660898</t>
  </si>
  <si>
    <t xml:space="preserve">CTCAGCCCCTTCCCTATTCACTGTGGGGTTGGATTCGGGTGGCTCTTCCG</t>
  </si>
  <si>
    <t xml:space="preserve">TCCTGTTGTTTTCTCAGCCCCTTCCCTATTCACTGTGGGGTTGGATTCGGGTGGCTCTTC[CG]CCTGGGCTGACCAGCTCAGGACTTCATTTTTCCTCAACCCACTCTCTTCTGGCTGCTTTA</t>
  </si>
  <si>
    <t xml:space="preserve">MMP19</t>
  </si>
  <si>
    <t xml:space="preserve">cg16725130</t>
  </si>
  <si>
    <t xml:space="preserve">CGGACAGCCTCTGGAGCTCTCGTCTGGTGGGACCATGAACTGCCAGCAGC</t>
  </si>
  <si>
    <t xml:space="preserve">AAGAGCCCCTCTGCCTAGCACTGCTCCCCCAAGGCTCCCAGAAATCTCAGGTCAGAGGCA[CG]GACAGCCTCTGGAGCTCTCGTCTGGTGGGACCATGAACTGCCAGCAGCTGTGGCTGGGCT</t>
  </si>
  <si>
    <t xml:space="preserve">GeneID:4327</t>
  </si>
  <si>
    <t xml:space="preserve">MMP18; RASI-1;</t>
  </si>
  <si>
    <t xml:space="preserve">NM_002429.4</t>
  </si>
  <si>
    <t xml:space="preserve">GI:75905804</t>
  </si>
  <si>
    <t xml:space="preserve">isoform rasi-1 preproprotein is encoded by transcript variant 1; matrix metalloproteinase 18; matrix metalloproteinase 19; go_component: extracellular matrix (sensu Metazoa); go_function: zinc ion binding; go_function: calcium ion binding; go_function: metalloendopeptidase activity; go_process: angiogenesis; go_process: collagen catabolism; go_process: cell differentiation; go_process: peptidoglycan metabolism</t>
  </si>
  <si>
    <t xml:space="preserve">matrix metalloproteinase 19 isoform rasi-1 preproprotein</t>
  </si>
  <si>
    <t xml:space="preserve">MMP9</t>
  </si>
  <si>
    <t xml:space="preserve">cg02310296</t>
  </si>
  <si>
    <t xml:space="preserve">CGGTTTCCTGCGGGTCTGGGGTCTTGCCTGACTTGGCAGTGGAGACTGCG</t>
  </si>
  <si>
    <t xml:space="preserve">CCTGAGGGCCTGCGGTTTCCTGCGGGTCTGGGGTCTTGCCTGACTTGGCAGTGGAGACTG[CG]GGCAGTGGAGAGAGGAGGAGGTGGTGTAAGCCCTTTCTCATGCTGGTGCTGCCACACACA</t>
  </si>
  <si>
    <t xml:space="preserve">GeneID:4318</t>
  </si>
  <si>
    <t xml:space="preserve">GELB; CLG4B;</t>
  </si>
  <si>
    <t xml:space="preserve">NM_004994.2</t>
  </si>
  <si>
    <t xml:space="preserve">GI:74272286</t>
  </si>
  <si>
    <t xml:space="preserve">type V collagenase; matrix metalloproteinase 9 (gelatinase B; 92kD gelatinase; 92kD type IV collagenase); matrix metalloproteinase 9 (gelatinase B; 92kDa gelatinase; 92kDa type IV collagenase); macrophage gelatinase; go_component: extracellular space; go_component: extracellular matrix (sensu Metazoa); go_function: calcium ion binding; go_function: zinc ion binding; go_function: gelatinase B activity; go_function: collagenase activity; go_process: proteolysis; go_process: collagen catabolism; go_process: peptidoglycan metabolism</t>
  </si>
  <si>
    <t xml:space="preserve">matrix metalloproteinase 9 preproprotein</t>
  </si>
  <si>
    <t xml:space="preserve">MPG</t>
  </si>
  <si>
    <t xml:space="preserve">cg25473396</t>
  </si>
  <si>
    <t xml:space="preserve">CGGATTGATGACACATTATGCCCCCACCCCGGGAAGCGGCACACAGTGCT</t>
  </si>
  <si>
    <t xml:space="preserve">GGCATGGCTGCAGATAAGCAGGGAGGGTGTGGAATCACATCCAGGGCTGCTTTATAAACA[CG]GATTGATGACACATTATGCCCCCACCCCGGGAAGCGGCACACAGTGCTACAAACAGCTGG</t>
  </si>
  <si>
    <t xml:space="preserve">GeneID:4350</t>
  </si>
  <si>
    <t xml:space="preserve">AAG; MDG; APNG; Mid1; anpg; PIG11; PIG16; CRA36.1;</t>
  </si>
  <si>
    <t xml:space="preserve">NM_001015052.1</t>
  </si>
  <si>
    <t xml:space="preserve">GI:62632764</t>
  </si>
  <si>
    <t xml:space="preserve">isoform b is encoded by transcript variant 2; alkyladenine DNA glycosylase; N-methylpurine-DNA glycosylase; MPG; 3  end of the Mid1 gene; localized 68 kb upstream the humanzeta globin gene on 16p; CRA36.1 (3-methyl-adenine DNA glycosylase); proliferation-inducing protein 11; proliferation-inducing protein 16; go_component: nucleoplasm; go_function: DNA binding; go_function: hydrolase activity; go_function: damaged DNA binding; go_function: alkylbase DNA N-glycosylase activity; go_process: DNA dealkylation; go_process: base-excision repair; go_process: base-excision repair</t>
  </si>
  <si>
    <t xml:space="preserve">N-methylpurine-DNA glycosylase isoform b</t>
  </si>
  <si>
    <t xml:space="preserve">MRPS34</t>
  </si>
  <si>
    <t xml:space="preserve">cg01729862</t>
  </si>
  <si>
    <t xml:space="preserve">CGGAACCTTCTCCAGCCAGCTCGGCTCTATACCAGCAGAACGGCTTGGGC</t>
  </si>
  <si>
    <t xml:space="preserve">GCCAAGCTCAGGCCAGGTCTCTGTGGCTGGCAGGAATCCAGACCACAGCCTGAATCGAGA[CG]GAACCTTCTCCAGCCAGCTCGGCTCTATACCAGCAGAACGGCTTGGGCACCTCCACTTCC</t>
  </si>
  <si>
    <t xml:space="preserve">GeneID:65993</t>
  </si>
  <si>
    <t xml:space="preserve">MGC2616; MRP-S12; MRP-S34;</t>
  </si>
  <si>
    <t xml:space="preserve">NM_023936.1</t>
  </si>
  <si>
    <t xml:space="preserve">GI:13027603</t>
  </si>
  <si>
    <t xml:space="preserve">go_component: mitochondrion; go_component: ribonucleoprotein complex; go_function: structural constituent of ribosome</t>
  </si>
  <si>
    <t xml:space="preserve">mitochondrial ribosomal protein S34</t>
  </si>
  <si>
    <t xml:space="preserve">16:1760150-1764076</t>
  </si>
  <si>
    <t xml:space="preserve">MTERFD3</t>
  </si>
  <si>
    <t xml:space="preserve">cg24646513</t>
  </si>
  <si>
    <t xml:space="preserve">AGTATGGTCTTCTCTACACCACCACTGGTTTCAATAAAGTTCTTCTTTCG</t>
  </si>
  <si>
    <t xml:space="preserve">ACAGTTATGGTTAGTATGGTCTTCTCTACACCACCACTGGTTTCAATAAAGTTCTTCTTT[CG]TAACACATATGCCCTGCTGCCAGTTTCAAATTGACCAACGTTTATAAGCAAGGAAAAACG</t>
  </si>
  <si>
    <t xml:space="preserve">GeneID:80298</t>
  </si>
  <si>
    <t xml:space="preserve">mTERFL; FLJ14062;</t>
  </si>
  <si>
    <t xml:space="preserve">NM_001033050.1</t>
  </si>
  <si>
    <t xml:space="preserve">GI:74271827</t>
  </si>
  <si>
    <t xml:space="preserve">mitochondrial transcription termination factor-like</t>
  </si>
  <si>
    <t xml:space="preserve">transcription termination factor-like protein</t>
  </si>
  <si>
    <t xml:space="preserve">12:105904592-105905368</t>
  </si>
  <si>
    <t xml:space="preserve">MYF6</t>
  </si>
  <si>
    <t xml:space="preserve">cg26711820</t>
  </si>
  <si>
    <t xml:space="preserve">CGCCCCCGGGCCTGCAGCCTCCACACTGCCCCGGCCAGTGTCTGATCTGG</t>
  </si>
  <si>
    <t xml:space="preserve">GCCAGGACCAAATGCCCCCGGAAGCGGGGAGCGACAGCAGCGGAGAGGAACATGTCCTGG[CG]CCCCCGGGCCTGCAGCCTCCACACTGCCCCGGCCAGTGTCTGATCTGGGCTTGCAAGACC</t>
  </si>
  <si>
    <t xml:space="preserve">GeneID:4618</t>
  </si>
  <si>
    <t xml:space="preserve">MRF4; HERCULIN;</t>
  </si>
  <si>
    <t xml:space="preserve">NM_002469.1</t>
  </si>
  <si>
    <t xml:space="preserve">GI:4505298</t>
  </si>
  <si>
    <t xml:space="preserve">Myogenic factor-6; go_component: nucleus; go_function: transcription factor activity; go_process: cell differentiation; go_process: striated muscle development; go_process: regulation of transcription from RNA polymerase II promoter</t>
  </si>
  <si>
    <t xml:space="preserve">myogenic factor 6 (herculin)</t>
  </si>
  <si>
    <t xml:space="preserve">12:79625768-79627023</t>
  </si>
  <si>
    <t xml:space="preserve">NCR1</t>
  </si>
  <si>
    <t xml:space="preserve">cg12952132</t>
  </si>
  <si>
    <t xml:space="preserve">CGGGAGTAATGAGACCTGTTGCCTCCCAGGCACACCGTGATCCCATTCCC</t>
  </si>
  <si>
    <t xml:space="preserve">TGAAGGAAGGACTCACGCTGCTGGGCGCTGATCCTCTGACTCAGACACAGCCCTGGAAGA[CG]GGAGTAATGAGACCTGTTGCCTCCCAGGCACACCGTGATCCCATTCCCCTTCCACGCCAG</t>
  </si>
  <si>
    <t xml:space="preserve">GeneID:9437</t>
  </si>
  <si>
    <t xml:space="preserve">LY94; CD335; NKP46; NK-p46;</t>
  </si>
  <si>
    <t xml:space="preserve">NM_004829.3</t>
  </si>
  <si>
    <t xml:space="preserve">GI:27545441</t>
  </si>
  <si>
    <t xml:space="preserve">lymphocyte antigen 94 (mouse) homolog (activating NK-receptor; NK-p46); go_component: membrane; go_component: SWI/SNF complex; go_component: integral to plasma membrane; go_function: protein binding; go_function: receptor activity; go_function: receptor signaling protein activity; go_process: signal transduction; go_process: cellular defense response; go_process: natural killer cell activation; go_process: regulation of natural killer cell mediated cytotoxicity</t>
  </si>
  <si>
    <t xml:space="preserve">natural cytotoxicity triggering receptor 1</t>
  </si>
  <si>
    <t xml:space="preserve">NLGN2</t>
  </si>
  <si>
    <t xml:space="preserve">cg15660077</t>
  </si>
  <si>
    <t xml:space="preserve">AGCATGTGGCTCCTGGCGCTGTGTCTGGTGGGGCTGGCGGGGGCTCAACG</t>
  </si>
  <si>
    <t xml:space="preserve">GGTCCCCCGATCAGCATGTGGCTCCTGGCGCTGTGTCTGGTGGGGCTGGCGGGGGCTCAA[CG]CGGGGGAGGGGGTCCCGGCGGCGGCGCCCCGGGCGGCCCCGGCCTGGGCCTCGGCAGCCT</t>
  </si>
  <si>
    <t xml:space="preserve">GeneID:57555</t>
  </si>
  <si>
    <t xml:space="preserve">KIAA1366;</t>
  </si>
  <si>
    <t xml:space="preserve">NM_020795.2</t>
  </si>
  <si>
    <t xml:space="preserve">GI:31317254</t>
  </si>
  <si>
    <t xml:space="preserve">go_component: integral to membrane; go_component: postsynaptic membrane; go_function: catalytic activity; go_function: neurexin binding; go_process: synaptogenesis; go_process: cell-cell adhesion; go_process: intercellular junction maintenance</t>
  </si>
  <si>
    <t xml:space="preserve">neuroligin 2</t>
  </si>
  <si>
    <t xml:space="preserve">17:7252230-7252888</t>
  </si>
  <si>
    <t xml:space="preserve">OLFML3</t>
  </si>
  <si>
    <t xml:space="preserve">cg17253459</t>
  </si>
  <si>
    <t xml:space="preserve">TCTGTGAGCAGTGCCACTGAGCCATCTGAGCCTCTAGGCAGGTCTAAGCG</t>
  </si>
  <si>
    <t xml:space="preserve">CAGCCTGTGTTCTCTGTGAGCAGTGCCACTGAGCCATCTGAGCCTCTAGGCAGGTCTAAG[CG]CATGAAGGTGTGAAGAGGTCTCTGCTCCCTTAGCAATTATCCTCTCGGACACTAAAATGC</t>
  </si>
  <si>
    <t xml:space="preserve">GeneID:56944</t>
  </si>
  <si>
    <t xml:space="preserve">OLF44; HNOEL-iso;</t>
  </si>
  <si>
    <t xml:space="preserve">NM_020190.2</t>
  </si>
  <si>
    <t xml:space="preserve">GI:50593011</t>
  </si>
  <si>
    <t xml:space="preserve">olfactomedin-like</t>
  </si>
  <si>
    <t xml:space="preserve">olfactomedin-like 3</t>
  </si>
  <si>
    <t xml:space="preserve">OR1E1</t>
  </si>
  <si>
    <t xml:space="preserve">cg14043602</t>
  </si>
  <si>
    <t xml:space="preserve">CGGTCATAGGCCATGGCCACAAGGAGGAAGCTCTCCAGGTCTCCAAATAA</t>
  </si>
  <si>
    <t xml:space="preserve">AGACAGAGCATGGGGCTCATGATGGCGGTGTAGTGCAGGGGGAAGCAGATGGCCACATAG[CG]GTCATAGGCCATGGCCACAAGGAGGAAGCTCTCCAGGTCTCCAAATAACAGGAAGAAGTA</t>
  </si>
  <si>
    <t xml:space="preserve">GeneID:8387</t>
  </si>
  <si>
    <t xml:space="preserve">OR1E5; OR1E6; HGM071; OR17-2; OR1E8P; OR1E9P; OST547; OR13-66; OR17-32;</t>
  </si>
  <si>
    <t xml:space="preserve">NM_003553.1</t>
  </si>
  <si>
    <t xml:space="preserve">GI:11496274</t>
  </si>
  <si>
    <t xml:space="preserve">olfactory receptor; family 1; subfamily E; member 5; olfactory receptor; family 1; subfamily E; member 6; olfactory receptor; family 1; subfamily E; member 8 pseudogene; olfactory receptor; family 1; subfamily E; member 9 pseudogene; olfactory receptor OR17-4; go_component: integral to membrane; go_function: receptor activity; go_function: olfactory receptor activity; go_process: sensory perception; go_process: signal transduction; go_process: sensory perception of smell; go_process: G-protein coupled receptor protein signaling pathway</t>
  </si>
  <si>
    <t xml:space="preserve">olfactory receptor; family 1; subfamily E; member 1</t>
  </si>
  <si>
    <t xml:space="preserve">OSGEP</t>
  </si>
  <si>
    <t xml:space="preserve">cg16205058</t>
  </si>
  <si>
    <t xml:space="preserve">CGGGCAGGAGAAAAATAAAACAGCCTGAAGGCTAAACGGAGAAAAGGGGT</t>
  </si>
  <si>
    <t xml:space="preserve">GAAGGAACAGACATTTAGGAAATACAACTGGCAAGACTGGGGAAGCCCCACAGAAAACTA[CG]GGCAGGAGAAAAATAAAACAGCCTGAAGGCTAAACGGAGAAAAGGGGTGACTAAACCCTA</t>
  </si>
  <si>
    <t xml:space="preserve">GeneID:55644</t>
  </si>
  <si>
    <t xml:space="preserve">GCPL1; OSGEP1; PRSMG1; FLJ20411;</t>
  </si>
  <si>
    <t xml:space="preserve">NM_017807.2</t>
  </si>
  <si>
    <t xml:space="preserve">GI:50726965</t>
  </si>
  <si>
    <t xml:space="preserve">synonyms: GCPL1; OSGEP1; PRSMG1; FLJ20411</t>
  </si>
  <si>
    <t xml:space="preserve">O-sialoglycoprotein endopeptidase</t>
  </si>
  <si>
    <t xml:space="preserve">PAOX</t>
  </si>
  <si>
    <t xml:space="preserve">cg18361093</t>
  </si>
  <si>
    <t xml:space="preserve">CGGCTCCACAAGGCCGCCCTGATTCTGCCCCACGGGGGCCCCCCCAGCCC</t>
  </si>
  <si>
    <t xml:space="preserve">CGCCCCGAAACTCAGGGCTCAGAGTTAGTCAGGAGGGCGCCGGCCAGGGAAGGCGACCTA[CG]GCTCCACAAGGCCGCCCTGATTCTGCCCCACGGGGGCCCCCCCAGCCCCGGGGTACGCCC</t>
  </si>
  <si>
    <t xml:space="preserve">GeneID:196743</t>
  </si>
  <si>
    <t xml:space="preserve">PAO; MGC45464; DKFZp434J245; RP11-122K13.11;</t>
  </si>
  <si>
    <t xml:space="preserve">NM_207129.1</t>
  </si>
  <si>
    <t xml:space="preserve">GI:46397305</t>
  </si>
  <si>
    <t xml:space="preserve">isoform 3 is encoded by transcript variant 6; peroxisomal N1-acetyl-spermine/spermidine oxidase; go_component: peroxisome; go_function: oxidoreductase activity; go_function: polyamine oxidase activity; go_process: electron transport</t>
  </si>
  <si>
    <t xml:space="preserve">polyamine oxidase (exo-N4-amino) isoform 3</t>
  </si>
  <si>
    <t xml:space="preserve">10:135041675-135043320</t>
  </si>
  <si>
    <t xml:space="preserve">PAPSS1</t>
  </si>
  <si>
    <t xml:space="preserve">cg09191232</t>
  </si>
  <si>
    <t xml:space="preserve">CGGAGAGGGAGGCACCTTATAAGTAATCACTAATCCAGGTTGAGATATTA</t>
  </si>
  <si>
    <t xml:space="preserve">TCCGGTGTAGGTCGGTAAGAAGCACTGCACAGAAATCTGATGCGAAGTGGGGTCTCCTAG[CG]GAGAGGGAGGCACCTTATAAGTAATCACTAATCCAGGTTGAGATATTAATTATTGATGTC</t>
  </si>
  <si>
    <t xml:space="preserve">GeneID:9061</t>
  </si>
  <si>
    <t xml:space="preserve">SK1; PAPSS; ATPSK1;</t>
  </si>
  <si>
    <t xml:space="preserve">NM_005443.4</t>
  </si>
  <si>
    <t xml:space="preserve">GI:46094057</t>
  </si>
  <si>
    <t xml:space="preserve">3-prime-phosphoadenosine 5-prime-phosphosulfate synthase 1; go_component: intracellular; go_function: ATP binding; go_function: nucleotide binding; go_function: adenylylsulfate kinase activity; go_function: nucleotidyltransferase activity; go_function: sulfate adenylyltransferase (ATP) activity; go_process: skeletal development; go_process: sulfate assimilation; go_process: nucleobase; nucleoside; nucleotide and nucleic acid metabolism</t>
  </si>
  <si>
    <t xml:space="preserve">3prime-phosphoadenosine 5prime-phosphosulfate synthase 1</t>
  </si>
  <si>
    <t xml:space="preserve">4:108860119-108862086</t>
  </si>
  <si>
    <t xml:space="preserve">PIB5PA</t>
  </si>
  <si>
    <t xml:space="preserve">cg27324619</t>
  </si>
  <si>
    <t xml:space="preserve">GCCTCAGCAGCCAGTTTGAAGGATTCCCAGGGGGTAGCCACCTTGCTTCG</t>
  </si>
  <si>
    <t xml:space="preserve">ATGGCTGTTCCAGCCTCAGCAGCCAGTTTGAAGGATTCCCAGGGGGTAGCCACCTTGCTT[CG]GCCTCTTCCAGGCTGGGAAGTGGGAGCCTGTGCCTTTAAATTCTCAGCAGGTTGAAATGG</t>
  </si>
  <si>
    <t xml:space="preserve">GeneID:27124</t>
  </si>
  <si>
    <t xml:space="preserve">PIPP; INPP5; MGC129984;</t>
  </si>
  <si>
    <t xml:space="preserve">NM_014422.2</t>
  </si>
  <si>
    <t xml:space="preserve">GI:50726958</t>
  </si>
  <si>
    <t xml:space="preserve">isoform 1 is encoded by transcript variant 1; inositol polyphosphate 5-phosphatase; go_component: ruffle; go_component: cytoplasm; go_function: hydrolase activity; go_function: inositol-polyphosphate 5-phosphatase activity; go_function: inositol or phosphatidylinositol phosphatase activity</t>
  </si>
  <si>
    <t xml:space="preserve">phosphatidylinositol (4;5) bisphosphate 5-phosphatase; A isoform 1</t>
  </si>
  <si>
    <t xml:space="preserve">PKD2L1</t>
  </si>
  <si>
    <t xml:space="preserve">cg05958582</t>
  </si>
  <si>
    <t xml:space="preserve">CGGGTCTGAGCTCATTTCCACTAAAAGCTCCTAAAAGGGCCGACATGGAT</t>
  </si>
  <si>
    <t xml:space="preserve">GAGACGATCAAAGAGCAATGGGAGGAGCTGAGACAGGAGGGGAGCCGGGGGCCTGTGCTG[CG]GGTCTGAGCTCATTTCCACTAAAAGCTCCTAAAAGGGCCGACATGGATTGGGGTGGGGAC</t>
  </si>
  <si>
    <t xml:space="preserve">GeneID:9033</t>
  </si>
  <si>
    <t xml:space="preserve">PCL; PKDL; PKD2L;</t>
  </si>
  <si>
    <t xml:space="preserve">NM_016112.2</t>
  </si>
  <si>
    <t xml:space="preserve">GI:33598943</t>
  </si>
  <si>
    <t xml:space="preserve">polycystic kidney disease (polycystin)-like; polycystin-L; go_component: membrane; go_component: integral to membrane; go_function: calcium ion binding; go_function: cation channel activity; go_function: cytoskeletal protein binding; go_function: calcium activated cation channel activity; go_process: cation transport; go_process: cation transport; go_process: signal transduction</t>
  </si>
  <si>
    <t xml:space="preserve">polycystic kidney disease 2-like 1</t>
  </si>
  <si>
    <t xml:space="preserve">PKP3</t>
  </si>
  <si>
    <t xml:space="preserve">cg08314660</t>
  </si>
  <si>
    <t xml:space="preserve">CGCCCAGCCAGCCTCACCCAGAGCCGCCTGAAGACAGACGCCTGCCCAGC</t>
  </si>
  <si>
    <t xml:space="preserve">CCGCCTCCAAACCCAACTATCTTCACGTCCTGTCCCTCGAGGCCCTCTCCCTGAAGTCCC[CG]CCCAGCCAGCCTCACCCAGAGCCGCCTGAAGACAGACGCCTGCCCAGCCCTGAGCGCAGC</t>
  </si>
  <si>
    <t xml:space="preserve">GeneID:11187</t>
  </si>
  <si>
    <t xml:space="preserve">NM_007183.2</t>
  </si>
  <si>
    <t xml:space="preserve">GI:53729347</t>
  </si>
  <si>
    <t xml:space="preserve">go_component: nucleus; go_component: cytoskeleton; go_component: intercellular junction; go_function: binding; go_function: protein binding; go_function: structural molecule activity; go_process: cell adhesion</t>
  </si>
  <si>
    <t xml:space="preserve">plakophilin 3</t>
  </si>
  <si>
    <t xml:space="preserve">11:384143-384690</t>
  </si>
  <si>
    <t xml:space="preserve">PLAT</t>
  </si>
  <si>
    <t xml:space="preserve">cg12091331</t>
  </si>
  <si>
    <t xml:space="preserve">CCTGGCTTCGGGCCAGGCTGATTATTCACAGCCGTGATGTCATTGAATCG</t>
  </si>
  <si>
    <t xml:space="preserve">AGCACAGCCCATCCTGGCTTCGGGCCAGGCTGATTATTCACAGCCGTGATGTCATTGAAT[CG]CAGGAATTTGGAAGTGGGATGGGACCTTAAGAATCATCTTCCTTTAGAGTCCTAGTGTCC</t>
  </si>
  <si>
    <t xml:space="preserve">GeneID:5327</t>
  </si>
  <si>
    <t xml:space="preserve">TPA; T-PA; DKFZp686I03148;</t>
  </si>
  <si>
    <t xml:space="preserve">NM_000930.2</t>
  </si>
  <si>
    <t xml:space="preserve">GI:14702165</t>
  </si>
  <si>
    <t xml:space="preserve">isoform 1 preproprotein is encoded by transcript variant 1; plasminogen activator; tissue type; t-plasminogen activator; alteplase; reteplase; tissue plasminogen activator (t-PA); go_component: extracellular space; go_component: extracellular region; go_function: peptidase activity; go_function: plasminogen activator activity; go_process: proteolysis; go_process: proteolysis; go_process: blood coagulation; go_process: protein modification</t>
  </si>
  <si>
    <t xml:space="preserve">plasminogen activator; tissue type isoform 1 preproprotein</t>
  </si>
  <si>
    <t xml:space="preserve">cg22038738</t>
  </si>
  <si>
    <t xml:space="preserve">CGAGCAAGCAATAAAAGCAAAATCGGCTGCCTTGGGACACGTGCCTGTGA</t>
  </si>
  <si>
    <t xml:space="preserve">GGGGAAAGTGAAAAGAACGATACAGAAAAGCCCCAAATAGCCTATGGGAGTACCTCAAGA[CG]AGCAAGCAATAAAAGCAAAATCGGCTGCCTTGGGACACGTGCCTGTGACAGCTGGGAGGG</t>
  </si>
  <si>
    <t xml:space="preserve">POLD4</t>
  </si>
  <si>
    <t xml:space="preserve">cg09706243</t>
  </si>
  <si>
    <t xml:space="preserve">TTAGTCCGAGTAAGTGTTTGCCGTTTTGACTCTCCTGGGGTCCCAAGTCG</t>
  </si>
  <si>
    <t xml:space="preserve">TGCTGCCCACTCTTAGTCCGAGTAAGTGTTTGCCGTTTTGACTCTCCTGGGGTCCCAAGT[CG]TGTCCGGCCCGCCCCACCAGTCAGGAAGATTCCATACTGAGTAGGAAGGCAGAGCAAGGG</t>
  </si>
  <si>
    <t xml:space="preserve">GeneID:57804</t>
  </si>
  <si>
    <t xml:space="preserve">p12; POLDS;</t>
  </si>
  <si>
    <t xml:space="preserve">NM_021173.2</t>
  </si>
  <si>
    <t xml:space="preserve">GI:47271453</t>
  </si>
  <si>
    <t xml:space="preserve">DNA polymerase delta smallest subunit p12; go_component: nucleus; go_function: protein binding; go_function: transferase activity; go_function: delta DNA polymerase activity; go_process: DNA replication</t>
  </si>
  <si>
    <t xml:space="preserve">polymerase (DNA-directed); delta 4</t>
  </si>
  <si>
    <t xml:space="preserve">PPCDC</t>
  </si>
  <si>
    <t xml:space="preserve">cg11632617</t>
  </si>
  <si>
    <t xml:space="preserve">CGAGAGTCCCAGCAATACAAAGAACAGGGCCAGGGTTTGCTCCAGGATTT</t>
  </si>
  <si>
    <t xml:space="preserve">AGTGTGTGTGGGGCTGATAGGAGTGAGGAAAGGAGGTCGGACAGTTATGCCAGCCCCTAT[CG]AGAGTCCCAGCAATACAAAGAACAGGGCCAGGGTTTGCTCCAGGATTTCCCCAGTGGACT</t>
  </si>
  <si>
    <t xml:space="preserve">GeneID:60490</t>
  </si>
  <si>
    <t xml:space="preserve">MDS018; FLJ14585;</t>
  </si>
  <si>
    <t xml:space="preserve">NM_021823.3</t>
  </si>
  <si>
    <t xml:space="preserve">GI:71725350</t>
  </si>
  <si>
    <t xml:space="preserve">go_function: lyase activity; go_function: phosphopantothenoylcysteine decarboxylase activity; go_process: coenzyme A biosynthesis</t>
  </si>
  <si>
    <t xml:space="preserve">phosphopantothenoylcysteine decarboxylase</t>
  </si>
  <si>
    <t xml:space="preserve">15:73102771-73103429</t>
  </si>
  <si>
    <t xml:space="preserve">PRDM16</t>
  </si>
  <si>
    <t xml:space="preserve">cg08528984</t>
  </si>
  <si>
    <t xml:space="preserve">CGGGGAACGCAAAGCTTTTAAATTAGTAATCAAACGCAGTAAAACGGAGC</t>
  </si>
  <si>
    <t xml:space="preserve">GATCGCAGGGCGGGGACGGGGGCCGAGGGGAGAATGCAGGAGAAAAGCGGGCCGGGGCGA[CG]GGGAACGCAAAGCTTTTAAATTAGTAATCAAACGCAGTAAAACGGAGCAAAACCAGCCCG</t>
  </si>
  <si>
    <t xml:space="preserve">GeneID:63976</t>
  </si>
  <si>
    <t xml:space="preserve">MEL1; PFM13; KIAA1675;</t>
  </si>
  <si>
    <t xml:space="preserve">NM_022114.2</t>
  </si>
  <si>
    <t xml:space="preserve">GI:41349469</t>
  </si>
  <si>
    <t xml:space="preserve">isoform 1 is encoded by transcript variant 1; MDS1/EVI1-like gene; PR-domain zinc finger protein 16; transcription factor MEL1; go_component: nucleus; go_component: nucleus; go_function: zinc ion binding; go_function: metal ion binding; go_function: nucleic acid binding; go_function: transcription factor activity; go_process: transcription; go_process: regulation of transcription; DNA-dependent</t>
  </si>
  <si>
    <t xml:space="preserve">PR domain containing 16 isoform 1</t>
  </si>
  <si>
    <t xml:space="preserve">1:2973688-2977844</t>
  </si>
  <si>
    <t xml:space="preserve">PRP2</t>
  </si>
  <si>
    <t xml:space="preserve">cg15518950</t>
  </si>
  <si>
    <t xml:space="preserve">ATGGCTGGGTGTGGAGGGCCCTTGTCTCACATTCTGTAGAGCGCACGTCG</t>
  </si>
  <si>
    <t xml:space="preserve">CCTCAGGCCTGAATGGCTGGGTGTGGAGGGCCCTTGTCTCACATTCTGTAGAGCGCACGT[CG]TCCCGTGACCTGGTGGCTCCATATTCGATGGGGAGCTCGCAGCGAGTCGCTTCCCTCTGT</t>
  </si>
  <si>
    <t xml:space="preserve">GeneID:134285</t>
  </si>
  <si>
    <t xml:space="preserve">NM_173490.4</t>
  </si>
  <si>
    <t xml:space="preserve">GI:42476211</t>
  </si>
  <si>
    <t xml:space="preserve">go_function: receptor activity</t>
  </si>
  <si>
    <t xml:space="preserve">proline-rich protein PRP2</t>
  </si>
  <si>
    <t xml:space="preserve">5:72451195-72452621</t>
  </si>
  <si>
    <t xml:space="preserve">PRTN3</t>
  </si>
  <si>
    <t xml:space="preserve">cg00615241</t>
  </si>
  <si>
    <t xml:space="preserve">CGGATGTCTCCAGGCCTCACACAGGGACCCCTGGGGGCAGAATCACCCCA</t>
  </si>
  <si>
    <t xml:space="preserve">CGGGGCCATCCTGGGCACTGCAGGGCCCTGCCAGGAGCTCCCTCCAAGTCGTGACAACCA[CG]GATGTCTCCAGGCCTCACACAGGGACCCCTGGGGGCAGAATCACCCCAGGGTTAGAGGAT</t>
  </si>
  <si>
    <t xml:space="preserve">GeneID:5657</t>
  </si>
  <si>
    <t xml:space="preserve">MBT; P29; ACPA; AGP7; PR-3; C-ANCA;</t>
  </si>
  <si>
    <t xml:space="preserve">NM_002777.3</t>
  </si>
  <si>
    <t xml:space="preserve">GI:71361687</t>
  </si>
  <si>
    <t xml:space="preserve">myeloblastin; go_component: cellular component unknown; go_function: protein binding; go_function: serine-type endopeptidase activity; go_process: proteolysis; go_process: collagen catabolism; go_process: positive regulation of cell proliferation</t>
  </si>
  <si>
    <t xml:space="preserve">proteinase 3 (serine proteinase; neutrophil; Wegener granulomatosis autoantigen)</t>
  </si>
  <si>
    <t xml:space="preserve">PSKH2</t>
  </si>
  <si>
    <t xml:space="preserve">cg19587887</t>
  </si>
  <si>
    <t xml:space="preserve">AGACAATTAGGCGCAGGTTCTGCCTGTTGGTTGACTTTGCTTTCATCACG</t>
  </si>
  <si>
    <t xml:space="preserve">AAAGTGAAGCCCAGACAATTAGGCGCAGGTTCTGCCTGTTGGTTGACTTTGCTTTCATCA[CG]TCAGATTACACACACAGACGGTGACCAGCGATGATCCAGGCGTCTCGGTCGTTAGCGGGT</t>
  </si>
  <si>
    <t xml:space="preserve">GeneID:85481</t>
  </si>
  <si>
    <t xml:space="preserve">NM_033126.1</t>
  </si>
  <si>
    <t xml:space="preserve">GI:14916454</t>
  </si>
  <si>
    <t xml:space="preserve">serine/threonine kinase PSKH2; go_function: ATP binding; go_function: nucleotide binding; go_function: transferase activity; go_function: protein serine/threonine kinase activity; go_process: protein amino acid phosphorylation</t>
  </si>
  <si>
    <t xml:space="preserve">protein serine kinase H2</t>
  </si>
  <si>
    <t xml:space="preserve">8:87150641-87151288</t>
  </si>
  <si>
    <t xml:space="preserve">PSMA7</t>
  </si>
  <si>
    <t xml:space="preserve">cg08833432</t>
  </si>
  <si>
    <t xml:space="preserve">CGGAAGAAAATCAGCATTAGCCATACCCGTTTCAGTTGTCACAACATCTG</t>
  </si>
  <si>
    <t xml:space="preserve">CCCTAAGTTTTGAAATTGAGACTTTGTATTTTCTGCTGTTTTTTCTGTAGAAGACAGATT[CG]GAAGAAAATCAGCATTAGCCATACCCGTTTCAGTTGTCACAACATCTGTTGGAATGACAT</t>
  </si>
  <si>
    <t xml:space="preserve">GeneID:5688</t>
  </si>
  <si>
    <t xml:space="preserve">C6; HSPC; RC6-1; XAPC7; MGC3755;</t>
  </si>
  <si>
    <t xml:space="preserve">NM_002792.2</t>
  </si>
  <si>
    <t xml:space="preserve">GI:23110945</t>
  </si>
  <si>
    <t xml:space="preserve">proteasome subunit RC6-1; proteasome subunit XAPC7; go_component: cytosol; go_component: protein complex; go_component: proteasome core complex (sensu Eukaryota); go_function: threonine endopeptidase activity; go_process: ubiquitin-dependent protein catabolism</t>
  </si>
  <si>
    <t xml:space="preserve">proteasome alpha 7 subunit</t>
  </si>
  <si>
    <t xml:space="preserve">PTDSS1</t>
  </si>
  <si>
    <t xml:space="preserve">cg16177163</t>
  </si>
  <si>
    <t xml:space="preserve">TACAATAAGATGATTCTTAAGGCCCCTATCAGCTCTAACATTTTTTGACG</t>
  </si>
  <si>
    <t xml:space="preserve">AAAGGCTAGGGGTACAATAAGATGATTCTTAAGGCCCCTATCAGCTCTAACATTTTTTGA[CG]TCTAAGCACTTCATCCTACTTCAAACTCCTGAAATCCCAAATTCATCCTGAAGCCTTTCC</t>
  </si>
  <si>
    <t xml:space="preserve">GeneID:9791</t>
  </si>
  <si>
    <t xml:space="preserve">PSSA; KIAA0024;</t>
  </si>
  <si>
    <t xml:space="preserve">NM_014754.1</t>
  </si>
  <si>
    <t xml:space="preserve">GI:7662646</t>
  </si>
  <si>
    <t xml:space="preserve">go_component: integral to membrane; go_function: transferase activity; go_process: phospholipid biosynthesis; go_process: phosphatidylserine biosynthesis</t>
  </si>
  <si>
    <t xml:space="preserve">phosphatidylserine synthase 1</t>
  </si>
  <si>
    <t xml:space="preserve">RGAG1</t>
  </si>
  <si>
    <t xml:space="preserve">cg06338119</t>
  </si>
  <si>
    <t xml:space="preserve">CGGTCTCCAACCATGTCTTGACCTCCCAGAGTTTGTTAGGGAAGATGGGA</t>
  </si>
  <si>
    <t xml:space="preserve">GGGCAATCAGTGTAGCTAGCATTAAGGGCTCTGGCCAGGCCTCCCTTCCCCAAACTGCCA[CG]GTCTCCAACCATGTCTTGACCTCCCAGAGTTTGTTAGGGAAGATGGGACCTTATGGGATC</t>
  </si>
  <si>
    <t xml:space="preserve">GeneID:57529</t>
  </si>
  <si>
    <t xml:space="preserve">KIAA1318;</t>
  </si>
  <si>
    <t xml:space="preserve">NM_020769.1</t>
  </si>
  <si>
    <t xml:space="preserve">GI:24308214</t>
  </si>
  <si>
    <t xml:space="preserve">synonym: KIAA1318</t>
  </si>
  <si>
    <t xml:space="preserve">retrotransposon gag domain containing 1</t>
  </si>
  <si>
    <t xml:space="preserve">cg06617418</t>
  </si>
  <si>
    <t xml:space="preserve">AGCAGTGAGTTCTTTCAGCTCATCATAAACATGCTAAAAAGCTTCAGCCG</t>
  </si>
  <si>
    <t xml:space="preserve">TATTTTAAATTAAGCAGTGAGTTCTTTCAGCTCATCATAAACATGCTAAAAAGCTTCAGC[CG]CGGCCTGAGCCCACCCCCGCCCTTTACACACACAGGCAGCAGCTGGGGCCACTCGACCCC</t>
  </si>
  <si>
    <t xml:space="preserve">RNASE6</t>
  </si>
  <si>
    <t xml:space="preserve">cg10934032</t>
  </si>
  <si>
    <t xml:space="preserve">TTAGTCCAAAGCTCAGAAGCTGTTGTCTGCCTTTCTTCTCTAACCCTTCG</t>
  </si>
  <si>
    <t xml:space="preserve">CAGAGGCTGTGATTAGTCCAAAGCTCAGAAGCTGTTGTCTGCCTTTCTTCTCTAACCCTT[CG]AGCCCTGTGTGTATAGGGAAGGGGAAGAAATATTCTGAGCTTTCAGAAGGAGAATCCTAG</t>
  </si>
  <si>
    <t xml:space="preserve">GeneID:6039</t>
  </si>
  <si>
    <t xml:space="preserve">RNS6; RNasek6; RNase k6;</t>
  </si>
  <si>
    <t xml:space="preserve">NM_005615.2</t>
  </si>
  <si>
    <t xml:space="preserve">GI:21314620</t>
  </si>
  <si>
    <t xml:space="preserve">go_component: extracellular region; go_function: hydrolase activity; go_function: nucleic acid binding; go_function: endonuclease activity; go_function: ribonuclease activity; go_function: pancreatic ribonuclease activity; go_process: RNA catabolism; go_process: defense response</t>
  </si>
  <si>
    <t xml:space="preserve">ribonuclease; RNase A family; k6</t>
  </si>
  <si>
    <t xml:space="preserve">RP11-49G10.8</t>
  </si>
  <si>
    <t xml:space="preserve">cg01775265</t>
  </si>
  <si>
    <t xml:space="preserve">CGGAGACCATGAAAGGGCTTGGGAGCTGTCCAGCATCAAACAGCAAGAAA</t>
  </si>
  <si>
    <t xml:space="preserve">AAGGATGCATTTGTGAAAATTGCCTGTCAATGTGAGCTACTATTATTATAGATGGAGAGA[CG]GAGACCATGAAAGGGCTTGGGAGCTGTCCAGCATCAAACAGCAAGAAATGGGCAGCGCCA</t>
  </si>
  <si>
    <t xml:space="preserve">GeneID:317716</t>
  </si>
  <si>
    <t xml:space="preserve">BASE;</t>
  </si>
  <si>
    <t xml:space="preserve">NM_173859.1</t>
  </si>
  <si>
    <t xml:space="preserve">GI:28372506</t>
  </si>
  <si>
    <t xml:space="preserve">gene expressed only in the salivary gland and breast cancers</t>
  </si>
  <si>
    <t xml:space="preserve">breast cancer and salivary gland expression gene</t>
  </si>
  <si>
    <t xml:space="preserve">SCDR10</t>
  </si>
  <si>
    <t xml:space="preserve">cg17830754</t>
  </si>
  <si>
    <t xml:space="preserve">TAGGGGTCTGGGTCGACGGTGCTGCACTACAGAGTGTCACCCTGTGGACG</t>
  </si>
  <si>
    <t xml:space="preserve">TGCTGTATATAATAGGGGTCTGGGTCGACGGTGCTGCACTACAGAGTGTCACCCTGTGGA[CG]GTGAGCCCTCAGGAGGGTCTCACTCTCCCCGTGGGCCTTGGCCCCTGAGGGTGGCTGTCA</t>
  </si>
  <si>
    <t xml:space="preserve">GeneID:374875</t>
  </si>
  <si>
    <t xml:space="preserve">NM_198533.1</t>
  </si>
  <si>
    <t xml:space="preserve">GI:38348361</t>
  </si>
  <si>
    <t xml:space="preserve">isoform e is encoded by transcript variant e; go_function: oxidoreductase activity; go_process: metabolism</t>
  </si>
  <si>
    <t xml:space="preserve">short-chain dehydrogenase/reductase 10 isoform e</t>
  </si>
  <si>
    <t xml:space="preserve">SCNN1A</t>
  </si>
  <si>
    <t xml:space="preserve">cg18738906</t>
  </si>
  <si>
    <t xml:space="preserve">AGAAGGCCGTCTTCATGCGGTTGTGCTGGGAGCACACCAGGCGGATGGCG</t>
  </si>
  <si>
    <t xml:space="preserve">ACAGCACTGCCCAGAAGGCCGTCTTCATGCGGTTGTGCTGGGAGCACACCAGGCGGATGG[CG]CCGTGGATGGTGGTGTTGTTGCAGAAGAACTCGAAGAGCTCTCGGTAGGAGCGGTGGAAC</t>
  </si>
  <si>
    <t xml:space="preserve">GeneID:6337</t>
  </si>
  <si>
    <t xml:space="preserve">ENaCa; SCNEA; SCNN1; ENaCalpha;</t>
  </si>
  <si>
    <t xml:space="preserve">NM_001038.4</t>
  </si>
  <si>
    <t xml:space="preserve">GI:47834319</t>
  </si>
  <si>
    <t xml:space="preserve">alpha ENaC-2; amiloride-sensitive epithelial sodium channel alpha subunit; go_component: membrane; go_component: membrane fraction; go_component: integral to plasma membrane; go_function: sodium ion binding; go_function: protein binding; go_function: ion channel activity; go_function: amiloride-sensitive sodium channel activity; go_process: excretion; go_process: ion transport; go_process: sensory perception; go_process: sodium ion transport</t>
  </si>
  <si>
    <t xml:space="preserve">sodium channel; nonvoltage-gated 1 alpha</t>
  </si>
  <si>
    <t xml:space="preserve">12:6353786-6354186</t>
  </si>
  <si>
    <t xml:space="preserve">SDCCAG3</t>
  </si>
  <si>
    <t xml:space="preserve">cg15583058</t>
  </si>
  <si>
    <t xml:space="preserve">CTGCTTGTTTACTCCAAAGCATTTACGCGACTGCCGATATTTTGTTTACG</t>
  </si>
  <si>
    <t xml:space="preserve">TATCATGAAAGGCTGCTTGTTTACTCCAAAGCATTTACGCGACTGCCGATATTTTGTTTA[CG]CTCCAGCCTGTATCCATCTCCTGGAGGCAGCACCTCCGCACCCCTGAAACGGCGCTCGTT</t>
  </si>
  <si>
    <t xml:space="preserve">GeneID:10807</t>
  </si>
  <si>
    <t xml:space="preserve">NY-CO-3;</t>
  </si>
  <si>
    <t xml:space="preserve">NM_006643.2</t>
  </si>
  <si>
    <t xml:space="preserve">GI:21361349</t>
  </si>
  <si>
    <t xml:space="preserve">synonym: NY-CO-3</t>
  </si>
  <si>
    <t xml:space="preserve">serologically defined colon cancer antigen 3</t>
  </si>
  <si>
    <t xml:space="preserve">9:138424091-138425724</t>
  </si>
  <si>
    <t xml:space="preserve">SDPR</t>
  </si>
  <si>
    <t xml:space="preserve">cg06352750</t>
  </si>
  <si>
    <t xml:space="preserve">AGAACTGAGAACCATTTAGGGTTCAGACGTATGCACACACTTCCTAACCG</t>
  </si>
  <si>
    <t xml:space="preserve">GGAGAAGTTTACAGAACTGAGAACCATTTAGGGTTCAGACGTATGCACACACTTCCTAAC[CG]CGTTCTGGGCACAGGACACTTTGTTGCAGGTTTAGCTTTTCTTTCCTGTTCCCCTTCCCT</t>
  </si>
  <si>
    <t xml:space="preserve">GeneID:8436</t>
  </si>
  <si>
    <t xml:space="preserve">SDR; PS-p68;</t>
  </si>
  <si>
    <t xml:space="preserve">NM_004657.4</t>
  </si>
  <si>
    <t xml:space="preserve">GI:66346738</t>
  </si>
  <si>
    <t xml:space="preserve">serum deprivation response (phosphatidylserine-binding protein); go_component: caveola; go_component: membrane fraction; go_function: phospholipid binding</t>
  </si>
  <si>
    <t xml:space="preserve">serum deprivation response protein</t>
  </si>
  <si>
    <t xml:space="preserve">SDSL</t>
  </si>
  <si>
    <t xml:space="preserve">cg05149586</t>
  </si>
  <si>
    <t xml:space="preserve">CGGGACAATCACTAGACCTAAAATGAGAAGACATGGAGATGCCTGCATCC</t>
  </si>
  <si>
    <t xml:space="preserve">TTCCCTTGTCCTTGTTTTCCCATCCCAGACCTAAGCTGACCCCAACAGTGGTTCAGCATC[CG]GGACAATCACTAGACCTAAAATGAGAAGACATGGAGATGCCTGCATCCCGGAAGAGATGG</t>
  </si>
  <si>
    <t xml:space="preserve">GeneID:113675</t>
  </si>
  <si>
    <t xml:space="preserve">SDS-RS1;</t>
  </si>
  <si>
    <t xml:space="preserve">NM_138432.2</t>
  </si>
  <si>
    <t xml:space="preserve">GI:34147537</t>
  </si>
  <si>
    <t xml:space="preserve">serine dehydratase related sequence 1; go_function: catalytic activity; go_process: metabolism; go_process: amino acid metabolism</t>
  </si>
  <si>
    <t xml:space="preserve">serine dehydratase-like</t>
  </si>
  <si>
    <t xml:space="preserve">SEPT10</t>
  </si>
  <si>
    <t xml:space="preserve">cg03330678</t>
  </si>
  <si>
    <t xml:space="preserve">CGGATGCATTCGTGATTGCAACAGATTGAAGAAATTAGACCAGACAAAGA</t>
  </si>
  <si>
    <t xml:space="preserve">GACAATGCTACTTCAGTTTGGAGCACAAACATATGATCAGCACATGGAAATGTGGTAATT[CG]GATGCATTCGTGATTGCAACAGATTGAAGAAATTAGACCAGACAAAGAGTGTTTTTAGAG</t>
  </si>
  <si>
    <t xml:space="preserve">GeneID:10801</t>
  </si>
  <si>
    <t xml:space="preserve">MSF; MSF1; SINT1; PNUTL4; AF17q25; KIAA0991;</t>
  </si>
  <si>
    <t xml:space="preserve">NM_006640.2</t>
  </si>
  <si>
    <t xml:space="preserve">GI:19923366</t>
  </si>
  <si>
    <t xml:space="preserve">MLL septin-like fusion; septin D1; Ov/Br septin; OVARIAN/Breast septin alpha; OVARIAN/Breast septin beta; Ovarian/Breast septin epsilon</t>
  </si>
  <si>
    <t xml:space="preserve">septin 9</t>
  </si>
  <si>
    <t xml:space="preserve">17:72827279-72828249</t>
  </si>
  <si>
    <t xml:space="preserve">cg04452095</t>
  </si>
  <si>
    <t xml:space="preserve">CGTCAGGAATTTGACTCTGTGAGTTGGTTTCCAAGAGTCTAAGTTAAGCA</t>
  </si>
  <si>
    <t xml:space="preserve">CCCTTAAGCCCAAGGAAATCGTAGCATCGCGGGACAGGGAAAATGAAAGACTTTGGAAGT[CG]TCAGGAATTTGACTCTGTGAGTTGGTTTCCAAGAGTCTAAGTTAAGCATCTCCAAGTGGA</t>
  </si>
  <si>
    <t xml:space="preserve">SERPINA12</t>
  </si>
  <si>
    <t xml:space="preserve">cg19630689</t>
  </si>
  <si>
    <t xml:space="preserve">CGGGGAAATGGGAAAATACTGGCAAGAGAGAACTTTGTCATTGTTCCCTG</t>
  </si>
  <si>
    <t xml:space="preserve">TGGGGAAAGCCAAGGGCAGTTGTGCTCAGCAAACTTCCTGGGGAGCCTGTGGTTTTCTCA[CG]GGGAAATGGGAAAATACTGGCAAGAGAGAACTTTGTCATTGTTCCCTGCATTTAAGCAGG</t>
  </si>
  <si>
    <t xml:space="preserve">GeneID:145264</t>
  </si>
  <si>
    <t xml:space="preserve">OL-64;</t>
  </si>
  <si>
    <t xml:space="preserve">NM_173850.2</t>
  </si>
  <si>
    <t xml:space="preserve">GI:31341191</t>
  </si>
  <si>
    <t xml:space="preserve">visceral adipose-specific SERPIN; ENSG00000165953; vaspin; go_function: serine-type endopeptidase inhibitor activity</t>
  </si>
  <si>
    <t xml:space="preserve">serine (or cysteine) proteinase inhibitor; clade A (alpha-1 antiproteinase; antitrypsin); member 12</t>
  </si>
  <si>
    <t xml:space="preserve">SERPINB1</t>
  </si>
  <si>
    <t xml:space="preserve">cg06148264</t>
  </si>
  <si>
    <t xml:space="preserve">CGGCCAGACCCTGGACTGTGGTGGGTTTCCAAACTGGCACATCCTACACC</t>
  </si>
  <si>
    <t xml:space="preserve">AATCAGGGCTCTGAGAGTGGAGATCGAGATGGGCTAGTGGGTGGCGGATGGGACGCTGCA[CG]GCCAGACCCTGGACTGTGGTGGGTTTCCAAACTGGCACATCCTACACCGGCTCTGAGACT</t>
  </si>
  <si>
    <t xml:space="preserve">GeneID:1992</t>
  </si>
  <si>
    <t xml:space="preserve">EI; LEI; PI2; MNEI; M/NEI; ELANH2;</t>
  </si>
  <si>
    <t xml:space="preserve">NM_030666.2</t>
  </si>
  <si>
    <t xml:space="preserve">GI:20149554</t>
  </si>
  <si>
    <t xml:space="preserve">protease inhibitor 2 (anti-elastase); monocyte/neutrophil; protease inhibitor 2 (anti-elastase); monocyte/neutrophil derived; go_component: cytoplasm; go_function: serine-type endopeptidase inhibitor activity</t>
  </si>
  <si>
    <t xml:space="preserve">serine (or cysteine) proteinase inhibitor; clade B (ovalbumin); member 1</t>
  </si>
  <si>
    <t xml:space="preserve">6:2786450-2787414</t>
  </si>
  <si>
    <t xml:space="preserve">SLC25A22</t>
  </si>
  <si>
    <t xml:space="preserve">cg02973416</t>
  </si>
  <si>
    <t xml:space="preserve">CCGAGGTGAAGGTTACGAGTCCCTGAGGATCTGTGGGTGTGAGCCAGCCG</t>
  </si>
  <si>
    <t xml:space="preserve">AGCCCTGGAAAGCCGAGGTGAAGGTTACGAGTCCCTGAGGATCTGTGGGTGTGAGCCAGC[CG]CGTGGCCCTGGGCAACGGCGCTGCCGGTGGGTGAAACAGCTGGCCTCTGGGGGGCCCAGG</t>
  </si>
  <si>
    <t xml:space="preserve">GeneID:79751</t>
  </si>
  <si>
    <t xml:space="preserve">GC1; FLJ13044;</t>
  </si>
  <si>
    <t xml:space="preserve">NM_024698.4</t>
  </si>
  <si>
    <t xml:space="preserve">GI:34222352</t>
  </si>
  <si>
    <t xml:space="preserve">go_component: mitochondrion; go_component: integral to membrane; go_component: mitochondrial inner membrane; go_function: binding; go_function: symporter activity; go_function: carrier activity; go_function: L-glutamate transporter activity; go_process: transport; go_process: L-glutamate transport</t>
  </si>
  <si>
    <t xml:space="preserve">mitochondrial glutamate carrier 1</t>
  </si>
  <si>
    <t xml:space="preserve">cg10970251</t>
  </si>
  <si>
    <t xml:space="preserve">CTGGGGGTGTGGTGGCCACGCGCTGAGGTCCCTGTCGGTGGGTGGCCTCG</t>
  </si>
  <si>
    <t xml:space="preserve">AACACATGTGTGCTGGGGGTGTGGTGGCCACGCGCTGAGGTCCCTGTCGGTGGGTGGCCT[CG]CTGTGCCAGGTCAGCCTGAGTCAGACCCACCCCTGCTCATCTCTCCTCTCAAGGCTGCCG</t>
  </si>
  <si>
    <t xml:space="preserve">SLC39A2</t>
  </si>
  <si>
    <t xml:space="preserve">cg05245515</t>
  </si>
  <si>
    <t xml:space="preserve">CGGATAGTCTTAGTTCATGTGCTTGGGGTTGGTCTAATCCAAAATAGGAA</t>
  </si>
  <si>
    <t xml:space="preserve">CAGGCACAGCCCAGTGGCGTCTTCTCCTCCTCTTCAATGGCATGACTAATCCAAGAGCTA[CG]GATAGTCTTAGTTCATGTGCTTGGGGTTGGTCTAATCCAAAATAGGAAAGTCTATGGTAG</t>
  </si>
  <si>
    <t xml:space="preserve">GeneID:29986</t>
  </si>
  <si>
    <t xml:space="preserve">ZIP2;</t>
  </si>
  <si>
    <t xml:space="preserve">NM_014579.1</t>
  </si>
  <si>
    <t xml:space="preserve">GI:7657698</t>
  </si>
  <si>
    <t xml:space="preserve">go_component: plasma membrane; go_component: integral to plasma membrane; go_function: metal ion transporter activity; go_function: zinc ion transporter activity; go_process: transport; go_process: metal ion transport; go_process: zinc ion transport</t>
  </si>
  <si>
    <t xml:space="preserve">solute carrier family 39 (zinc transporter); member 2</t>
  </si>
  <si>
    <t xml:space="preserve">SLC45A2</t>
  </si>
  <si>
    <t xml:space="preserve">cg10752753</t>
  </si>
  <si>
    <t xml:space="preserve">CGTCTTATGGAGCCAGAGGGCTGATTCACAGCTGCTAATCTCTGTCATGC</t>
  </si>
  <si>
    <t xml:space="preserve">GAGAGAGAGAAAGAGAGAGGGAACAGTACAAAGGAGGATCCCTTTAGAAAAGTATTCCAA[CG]TCTTATGGAGCCAGAGGGCTGATTCACAGCTGCTAATCTCTGTCATGCTTTCCAGCACCA</t>
  </si>
  <si>
    <t xml:space="preserve">GeneID:51151</t>
  </si>
  <si>
    <t xml:space="preserve">1A1; AIM1; MATP;</t>
  </si>
  <si>
    <t xml:space="preserve">NM_016180.3</t>
  </si>
  <si>
    <t xml:space="preserve">GI:61635914</t>
  </si>
  <si>
    <t xml:space="preserve">isoform a is encoded by transcript variant 1; melanoma antigen AIM1; underwhite; membrane associated transporter; go_component: integral to membrane; go_process: visual perception; go_process: sensory perception; go_process: melanin biosynthesis from tyrosine</t>
  </si>
  <si>
    <t xml:space="preserve">membrane-associated transporter protein isoform a</t>
  </si>
  <si>
    <t xml:space="preserve">SLC5A6</t>
  </si>
  <si>
    <t xml:space="preserve">cg01620785</t>
  </si>
  <si>
    <t xml:space="preserve">CGAGAGCTAATGCTGCATGCCCGTTGCTGCCTGAATCAGAAGGGCACCAT</t>
  </si>
  <si>
    <t xml:space="preserve">ACCCAATGTCCAGGGAGCGTGCAAAATTTGTCAAAAGTGGCCTTTTATTGTAAAACGACA[CG]AGAGCTAATGCTGCATGCCCGTTGCTGCCTGAATCAGAAGGGCACCATCTTGGGGTGAGG</t>
  </si>
  <si>
    <t xml:space="preserve">GeneID:8884</t>
  </si>
  <si>
    <t xml:space="preserve">SMVT;</t>
  </si>
  <si>
    <t xml:space="preserve">NM_021095.1</t>
  </si>
  <si>
    <t xml:space="preserve">GI:10863878</t>
  </si>
  <si>
    <t xml:space="preserve">sodium-dependent multivitamin transporter; go_component: membrane; go_component: membrane fraction; go_component: integral to plasma membrane; go_function: sodium ion binding; go_function: symporter activity; go_function: transporter activity; go_function: sodium-dependent multivitamin transporter activity; go_process: ion transport; go_process: sodium ion transport</t>
  </si>
  <si>
    <t xml:space="preserve">solute carrier family 5 (sodium-dependent vitamin transporter); member 6</t>
  </si>
  <si>
    <t xml:space="preserve">SLURP1</t>
  </si>
  <si>
    <t xml:space="preserve">cg07441143</t>
  </si>
  <si>
    <t xml:space="preserve">ACAGTGAGTTCCCCAGTGTTGGAGGTGTGCAAGCAGAGGCCTGGCCATCG</t>
  </si>
  <si>
    <t xml:space="preserve">CATGGCTGAGGAACAGTGAGTTCCCCAGTGTTGGAGGTGTGCAAGCAGAGGCCTGGCCAT[CG]TCCTCAGACAGAGCTCCCAGATCCAGCTCCCTGCCCGTCTGCCATGTTCCTGCCAGCTGC</t>
  </si>
  <si>
    <t xml:space="preserve">GeneID:57152</t>
  </si>
  <si>
    <t xml:space="preserve">ARS; MDM; ANUP; ArsB; LY6LS;</t>
  </si>
  <si>
    <t xml:space="preserve">NM_020427.2</t>
  </si>
  <si>
    <t xml:space="preserve">GI:17572819</t>
  </si>
  <si>
    <t xml:space="preserve">ARS component B; anti-neoplastic urinary protein; ARS(component B)-81/S; secreted Ly6/uPAR related protein 1; results in cobblestone changes in the skin of the palm; go_component: extracellular space; go_function: cytokine activity; go_process: cell adhesion; go_process: cell activation</t>
  </si>
  <si>
    <t xml:space="preserve">ARS component B precursor</t>
  </si>
  <si>
    <t xml:space="preserve">SPAG7</t>
  </si>
  <si>
    <t xml:space="preserve">cg12815142</t>
  </si>
  <si>
    <t xml:space="preserve">CGGCCATCCTGATCCAGAGCAAGTTCCGAAGCTACTATGAACAGAAGCGA</t>
  </si>
  <si>
    <t xml:space="preserve">TCAGCCCCTGTCCCTCCTCCCCACCCCTGCAGTTTGCACTCTATAAGAAGATGACCCAGG[CG]GCCATCCTGATCCAGAGCAAGTTCCGAAGCTACTATGAACAGAAGCGATTTCAGCAGAGC</t>
  </si>
  <si>
    <t xml:space="preserve">GeneID:9552</t>
  </si>
  <si>
    <t xml:space="preserve">ACRP; FSA-1; MGC20134;</t>
  </si>
  <si>
    <t xml:space="preserve">NM_004890.1</t>
  </si>
  <si>
    <t xml:space="preserve">GI:4757715</t>
  </si>
  <si>
    <t xml:space="preserve">go_component: nucleus; go_function: protein binding; go_function: nucleic acid binding</t>
  </si>
  <si>
    <t xml:space="preserve">sperm associated antigen 7</t>
  </si>
  <si>
    <t xml:space="preserve">17:4813118-4813369</t>
  </si>
  <si>
    <t xml:space="preserve">SSTR5</t>
  </si>
  <si>
    <t xml:space="preserve">cg24433189</t>
  </si>
  <si>
    <t xml:space="preserve">CGTGATTCCCGGCCAAGCTAAACATGACTAATCGTGTTTACCCGGTGATC</t>
  </si>
  <si>
    <t xml:space="preserve">CGGGGCCACCTGCCCGCCGCTCCTTCCTCTCCTGGCTTATTTTCCAAACAATTTGCTTAA[CG]TGATTCCCGGCCAAGCTAAACATGACTAATCGTGTTTACCCGGTGATCCCGCGCCTCCTG</t>
  </si>
  <si>
    <t xml:space="preserve">GeneID:6755</t>
  </si>
  <si>
    <t xml:space="preserve">NM_001053.1</t>
  </si>
  <si>
    <t xml:space="preserve">GI:4557864</t>
  </si>
  <si>
    <t xml:space="preserve">somatostatin receptor subtype 5; go_component: membrane; go_component: integral to plasma membrane; go_function: receptor activity; go_function: rhodopsin-like receptor activity; go_function: somatostatin receptor activity; go_process: signal transduction; go_process: negative regulation of cell proliferation; go_process: G-protein signaling; coupled to cyclic nucleotide second messenger</t>
  </si>
  <si>
    <t xml:space="preserve">somatostatin receptor 5</t>
  </si>
  <si>
    <t xml:space="preserve">16:1068532-1070086</t>
  </si>
  <si>
    <t xml:space="preserve">STIM1</t>
  </si>
  <si>
    <t xml:space="preserve">cg06349174</t>
  </si>
  <si>
    <t xml:space="preserve">CGCATGTTGACTGAGACCTAGAGTCATGGATGTATGCGTCCGTCTTGCCC</t>
  </si>
  <si>
    <t xml:space="preserve">GTCGGCTGCACTCCCGGGCTCCTGGCTTTGCCTCTGGGATCCCGAGGTGTCCACATCAGA[CG]CATGTTGACTGAGACCTAGAGTCATGGATGTATGCGTCCGTCTTGCCCTGTGGCTCCTCT</t>
  </si>
  <si>
    <t xml:space="preserve">GeneID:6786</t>
  </si>
  <si>
    <t xml:space="preserve">GOK; D11S4896E;</t>
  </si>
  <si>
    <t xml:space="preserve">NM_003156.2</t>
  </si>
  <si>
    <t xml:space="preserve">GI:21070996</t>
  </si>
  <si>
    <t xml:space="preserve">go_component: integral to plasma membrane; go_function: protein binding; go_process: cell cycle; go_process: cell-cell adhesion; go_process: positive regulation of cell proliferation; go_process: negative regulation of progression through cell cycle</t>
  </si>
  <si>
    <t xml:space="preserve">stromal interaction molecule 1 precursor</t>
  </si>
  <si>
    <t xml:space="preserve">TBC1D10B</t>
  </si>
  <si>
    <t xml:space="preserve">cg11919694</t>
  </si>
  <si>
    <t xml:space="preserve">CGCAGGGCCAGCCCGTTTATCTCTGAATCTGAGCCCATGGAGCTCACATC</t>
  </si>
  <si>
    <t xml:space="preserve">GGTACTCACAGGCTGCCCGAGTACTGGCTGCCCCCAAGGAAGCCATACTTGTCCGTCTTG[CG]CAGGGCCAGCCCGTTTATCTCTGAATCTGAGCCCATGGAGCTCACATCATCCGCCAAGGA</t>
  </si>
  <si>
    <t xml:space="preserve">GeneID:26000</t>
  </si>
  <si>
    <t xml:space="preserve">FP2461; DKFZP434P1750;</t>
  </si>
  <si>
    <t xml:space="preserve">NM_015527.2</t>
  </si>
  <si>
    <t xml:space="preserve">GI:21361484</t>
  </si>
  <si>
    <t xml:space="preserve">synonyms: FP2461; DKFZP434P1750</t>
  </si>
  <si>
    <t xml:space="preserve">TBC1 domain family; member 10B</t>
  </si>
  <si>
    <t xml:space="preserve">16:30287880-30288127</t>
  </si>
  <si>
    <t xml:space="preserve">TCERG1L</t>
  </si>
  <si>
    <t xml:space="preserve">cg03943081</t>
  </si>
  <si>
    <t xml:space="preserve">CGCCCTCCAAGGCACCAGGCAGGTGGCCCCAGGGCCTTTGCCCACGACAC</t>
  </si>
  <si>
    <t xml:space="preserve">TGCCTGGTCTGAAGTTCCGCGCCCCACAGTGGCCCGCGGGCCTCGGCGGCTCCTGCCCTA[CG]CCCTCCAAGGCACCAGGCAGGTGGCCCCAGGGCCTTTGCCCACGACACCCCCTGGGTGGG</t>
  </si>
  <si>
    <t xml:space="preserve">GeneID:256536</t>
  </si>
  <si>
    <t xml:space="preserve">NM_174937.1</t>
  </si>
  <si>
    <t xml:space="preserve">GI:28372558</t>
  </si>
  <si>
    <t xml:space="preserve">5730476P14Rik</t>
  </si>
  <si>
    <t xml:space="preserve">transcription elongation regulator 1-like</t>
  </si>
  <si>
    <t xml:space="preserve">10:132999115-133001206</t>
  </si>
  <si>
    <t xml:space="preserve">cg10175795</t>
  </si>
  <si>
    <t xml:space="preserve">CCAGCTTGCTTTCAAGTCTGGCAGAGACTGTGAAAGTCCTAACTTCTCCG</t>
  </si>
  <si>
    <t xml:space="preserve">AGCTATCGATTTCCAGCTTGCTTTCAAGTCTGGCAGAGACTGTGAAAGTCCTAACTTCTC[CG]CGATGTCAGCCACGGCCCGCGGCGGTCACGGAGCCACTTCAGCACCTCGCGATGGACAGT</t>
  </si>
  <si>
    <t xml:space="preserve">TCL1A</t>
  </si>
  <si>
    <t xml:space="preserve">cg13282837</t>
  </si>
  <si>
    <t xml:space="preserve">GGGTTTGTGGGGGTCTTGGTGGCAAGTGAGGGTCCCGCGCAGGCGCTACG</t>
  </si>
  <si>
    <t xml:space="preserve">CAGGATGGGGCGGGGTTTGTGGGGGTCTTGGTGGCAAGTGAGGGTCCCGCGCAGGCGCTA[CG]TCCCGGCCTGACTTGCTCCCTGGAACGGTGGCAGCTCCTGGGAACGCAGACCCGGCCCCA</t>
  </si>
  <si>
    <t xml:space="preserve">GeneID:8115</t>
  </si>
  <si>
    <t xml:space="preserve">TCL1;</t>
  </si>
  <si>
    <t xml:space="preserve">NM_021966.1</t>
  </si>
  <si>
    <t xml:space="preserve">GI:11415027</t>
  </si>
  <si>
    <t xml:space="preserve">T-cell lymphoma-1A; go_component: microsome; go_component: endoplasmic reticulum; go_process: development</t>
  </si>
  <si>
    <t xml:space="preserve">T-cell lymphoma-1</t>
  </si>
  <si>
    <t xml:space="preserve">14:95249952-95250699</t>
  </si>
  <si>
    <t xml:space="preserve">TEKT4</t>
  </si>
  <si>
    <t xml:space="preserve">cg05723825</t>
  </si>
  <si>
    <t xml:space="preserve">CGCACCTCCAAGTACCTGCTGGAGGAGTGGTTCCAGAACTGCTATGCTCG</t>
  </si>
  <si>
    <t xml:space="preserve">ACCGCCAGCTTCCGCACCTCCAAGTACCTGCTGGAGGAGTGGTTCCAGAACTGCTATGCT[CG]CTACCACCAGGCCTTCGCCGACCGCGACCAGTCGGAGCGGCAGCGGCACGAGAGCCAGCA</t>
  </si>
  <si>
    <t xml:space="preserve">GeneID:150483</t>
  </si>
  <si>
    <t xml:space="preserve">MGC27019;</t>
  </si>
  <si>
    <t xml:space="preserve">NM_144705.2</t>
  </si>
  <si>
    <t xml:space="preserve">GI:34222169</t>
  </si>
  <si>
    <t xml:space="preserve">go_component: microtubule; go_process: microtubule cytoskeleton organization and biogenesis</t>
  </si>
  <si>
    <t xml:space="preserve">hypothetical protein LOC150483</t>
  </si>
  <si>
    <t xml:space="preserve">2:94900877-94901699</t>
  </si>
  <si>
    <t xml:space="preserve">TETRAN</t>
  </si>
  <si>
    <t xml:space="preserve">cg14973995</t>
  </si>
  <si>
    <t xml:space="preserve">ATCCCATGGTGGGCTGCTCTGACCTGGCCTGGGTGGGGTGCGGCGGGTCG</t>
  </si>
  <si>
    <t xml:space="preserve">CACCCCCTCCCCATCCCATGGTGGGCTGCTCTGACCTGGCCTGGGTGGGGTGCGGCGGGT[CG]GGTTAGCGGGGAAGCCGAGTCCTCCGGGGCCTGGCATACCCCCACACCCGACAGCCGGCG</t>
  </si>
  <si>
    <t xml:space="preserve">GeneID:10227</t>
  </si>
  <si>
    <t xml:space="preserve">TETTRAN;</t>
  </si>
  <si>
    <t xml:space="preserve">NM_001120.2</t>
  </si>
  <si>
    <t xml:space="preserve">GI:20127439</t>
  </si>
  <si>
    <t xml:space="preserve">go_component: integral to membrane; go_function: transporter activity; go_function: tetracycline transporter activity; go_process: transport</t>
  </si>
  <si>
    <t xml:space="preserve">tetracycline transporter-like protein</t>
  </si>
  <si>
    <t xml:space="preserve">4:2905247-2907199</t>
  </si>
  <si>
    <t xml:space="preserve">TJP3</t>
  </si>
  <si>
    <t xml:space="preserve">cg27022827</t>
  </si>
  <si>
    <t xml:space="preserve">GGGATGACGGGTGTGAGTCACTGTGCCTGGCCTGGTTTCTCCTCTCCACG</t>
  </si>
  <si>
    <t xml:space="preserve">TCGCAAAGTGCTGGGATGACGGGTGTGAGTCACTGTGCCTGGCCTGGTTTCTCCTCTCCA[CG]TGCCCTCCCCCGCCAGAACCCAGCTGCCTGGATACTCACTGTAGCCTGCCCTCCGCCGGC</t>
  </si>
  <si>
    <t xml:space="preserve">GeneID:27134</t>
  </si>
  <si>
    <t xml:space="preserve">ZO-3; MGC119546;</t>
  </si>
  <si>
    <t xml:space="preserve">NM_014428.1</t>
  </si>
  <si>
    <t xml:space="preserve">GI:10092690</t>
  </si>
  <si>
    <t xml:space="preserve">MAGUK protein family member; canine ZO-3 found at the tight junction; interacts with ZO-1 and occludin; go_component: membrane; go_component: tight junction; go_function: protein binding</t>
  </si>
  <si>
    <t xml:space="preserve">tight junction protein 3 (zona occludens 3)</t>
  </si>
  <si>
    <t xml:space="preserve">19:3679609-3680010</t>
  </si>
  <si>
    <t xml:space="preserve">TLR10</t>
  </si>
  <si>
    <t xml:space="preserve">cg19398783</t>
  </si>
  <si>
    <t xml:space="preserve">CGCACCTGCAGCTCTGCTGAGAGAGTGCAAGCCGTGGGGTAAGAACCTTA</t>
  </si>
  <si>
    <t xml:space="preserve">AGAAAACCTCGATTCAATTCCCTCCTGCAGCCAATTCTGACCGTGTCAACGAATCATCCA[CG]CACCTGCAGCTCTGCTGAGAGAGTGCAAGCCGTGGGGTAAGAACCTTAGCTTTGTTTGTT</t>
  </si>
  <si>
    <t xml:space="preserve">GeneID:81793</t>
  </si>
  <si>
    <t xml:space="preserve">MGC104967;</t>
  </si>
  <si>
    <t xml:space="preserve">NM_030956.2</t>
  </si>
  <si>
    <t xml:space="preserve">GI:62865617</t>
  </si>
  <si>
    <t xml:space="preserve">go_component: membrane; go_component: membrane; go_component: integral to membrane; go_function: transmembrane receptor activity; go_function: transmembrane receptor activity; go_process: inflammatory response</t>
  </si>
  <si>
    <t xml:space="preserve">toll-like receptor 10 precursor</t>
  </si>
  <si>
    <t xml:space="preserve">TNFRSF19</t>
  </si>
  <si>
    <t xml:space="preserve">cg00504595</t>
  </si>
  <si>
    <t xml:space="preserve">CGGGTAAGTACTGCAAAGAGCTCAGCATGTTGCAGGTACTCTGTTTTAAG</t>
  </si>
  <si>
    <t xml:space="preserve">TTTTGGGAAGGTAGAAGCATTTGGCACAGAAGTGCTGCCAGGAGAAACTAAGTTGCTGAA[CG]GGTAAGTACTGCAAAGAGCTCAGCATGTTGCAGGTACTCTGTTTTAAGCTTTGTTATAGC</t>
  </si>
  <si>
    <t xml:space="preserve">GeneID:55504</t>
  </si>
  <si>
    <t xml:space="preserve">TAJ; TROY; TRADE; TAJ-alpha;</t>
  </si>
  <si>
    <t xml:space="preserve">NM_018647.2</t>
  </si>
  <si>
    <t xml:space="preserve">GI:23238201</t>
  </si>
  <si>
    <t xml:space="preserve">isoform 1 precursor is encoded by transcript variant 1; toxicity and JNK inducer; go_component: integral to membrane; go_function: receptor activity; go_function: protein binding; go_function: tumor necrosis factor receptor activity; go_process: apoptosis; go_process: JNK cascade; go_process: induction of apoptosis</t>
  </si>
  <si>
    <t xml:space="preserve">tumor necrosis factor receptor superfamily; member 19 isoform 1 precursor</t>
  </si>
  <si>
    <t xml:space="preserve">TNKS1BP1</t>
  </si>
  <si>
    <t xml:space="preserve">cg12603560</t>
  </si>
  <si>
    <t xml:space="preserve">CGCTTGGCTTCAGCTTGGAATTTGATGAGGTAAAGCCAGGGCCTAGTCCT</t>
  </si>
  <si>
    <t xml:space="preserve">GGAAAAATAAGGAATAAAAAGTAAACATCTGGAATATATTTTTTTCTTTAATTTCTCAAT[CG]CTTGGCTTCAGCTTGGAATTTGATGAGGTAAAGCCAGGGCCTAGTCCTGTTGCCATAGCA</t>
  </si>
  <si>
    <t xml:space="preserve">GeneID:85456</t>
  </si>
  <si>
    <t xml:space="preserve">TAB182; KIAA1741;</t>
  </si>
  <si>
    <t xml:space="preserve">NM_033396.1</t>
  </si>
  <si>
    <t xml:space="preserve">GI:20270211</t>
  </si>
  <si>
    <t xml:space="preserve">go_component: chromosome; go_component: nucleus; go_component: cytoplasm; go_component: nuclear telomeric heterochromatin; go_function: enzyme binding; go_function: ankyrin binding; go_process: telomerase-dependent telomere maintenance</t>
  </si>
  <si>
    <t xml:space="preserve">tankyrase 1-binding protein of 182 kDa</t>
  </si>
  <si>
    <t xml:space="preserve">TRAPPC1</t>
  </si>
  <si>
    <t xml:space="preserve">cg01667702</t>
  </si>
  <si>
    <t xml:space="preserve">CGGCTTCGCCCAAGAATTGAGTCGAAGCTTGTCAGTCGGATTGGAAAAGA</t>
  </si>
  <si>
    <t xml:space="preserve">GGCCACGGCCCGAGCCCAGCTGTATTTACCCTCCACCTCCCCGCCTCATGAAGGGTTAGA[CG]GCTTCGCCCAAGAATTGAGTCGAAGCTTGTCAGTCGGATTGGAAAAGAACTTGAAGAAAA</t>
  </si>
  <si>
    <t xml:space="preserve">GeneID:58485</t>
  </si>
  <si>
    <t xml:space="preserve">BET5; MUM2;</t>
  </si>
  <si>
    <t xml:space="preserve">NM_021210.2</t>
  </si>
  <si>
    <t xml:space="preserve">GI:40254950</t>
  </si>
  <si>
    <t xml:space="preserve">go_component: Golgi stack; go_component: Golgi cis-face; go_component: endoplasmic reticulum; go_process: transport; go_process: ER to Golgi transport</t>
  </si>
  <si>
    <t xml:space="preserve">trafficking protein particle complex 1</t>
  </si>
  <si>
    <t xml:space="preserve">17:7777179-7777416</t>
  </si>
  <si>
    <t xml:space="preserve">cg01837574</t>
  </si>
  <si>
    <t xml:space="preserve">CGCCCAAGAATTGAGTCGAAGCTTGTCAGTCGGATTGGAAAAGAACTTGA</t>
  </si>
  <si>
    <t xml:space="preserve">GGCCCGAGCCCAGCTGTATTTACCCTCCACCTCCCCGCCTCATGAAGGGTTAGACGGCTT[CG]CCCAAGAATTGAGTCGAAGCTTGTCAGTCGGATTGGAAAAGAACTTGAAGAAAAAGGTGA</t>
  </si>
  <si>
    <t xml:space="preserve">TRPM1</t>
  </si>
  <si>
    <t xml:space="preserve">cg18085517</t>
  </si>
  <si>
    <t xml:space="preserve">TTGGACATAATGGTTCTTTCAGAATCCCCTCATCAGCTGGGCAGTGTTCG</t>
  </si>
  <si>
    <t xml:space="preserve">TAATTGAGACAATTGGACATAATGGTTCTTTCAGAATCCCCTCATCAGCTGGGCAGTGTT[CG]TGCCCCGGGGAGCTGGGAGAAGGCGGCACATGGCACTAATTACTGCTAATCCTTCCTCAT</t>
  </si>
  <si>
    <t xml:space="preserve">GeneID:4308</t>
  </si>
  <si>
    <t xml:space="preserve">MLSN1; LTRPC1;</t>
  </si>
  <si>
    <t xml:space="preserve">NM_002420.3</t>
  </si>
  <si>
    <t xml:space="preserve">GI:21450858</t>
  </si>
  <si>
    <t xml:space="preserve">melastatin 1; go_component: membrane; go_component: membrane fraction; go_component: integral to plasma membrane; go_function: calcium channel activity; go_process: cation transport</t>
  </si>
  <si>
    <t xml:space="preserve">transient receptor potential cation channel; subfamily M; member 1</t>
  </si>
  <si>
    <t xml:space="preserve">TTLL11</t>
  </si>
  <si>
    <t xml:space="preserve">cg11527279</t>
  </si>
  <si>
    <t xml:space="preserve">CGCTCGGGCCTGCTTGTCAGCCGCAAAGTGCTCATCCTTCAAGGCCTACC</t>
  </si>
  <si>
    <t xml:space="preserve">AGGTCTCGGCACGGCCCAGGTCAGGTCGGCGGGCGAGGGCTGAGCTCCTGCGGTGCACCA[CG]CTCGGGCCTGCTTGTCAGCCGCAAAGTGCTCATCCTTCAAGGCCTACCCCCCAAAATCAC</t>
  </si>
  <si>
    <t xml:space="preserve">GeneID:158135</t>
  </si>
  <si>
    <t xml:space="preserve">C9orf20; bA244O19.1;</t>
  </si>
  <si>
    <t xml:space="preserve">NM_194252.1</t>
  </si>
  <si>
    <t xml:space="preserve">GI:34740324</t>
  </si>
  <si>
    <t xml:space="preserve">go_function: ligase activity; go_function: tubulin-tyrosine ligase activity; go_process: protein modification</t>
  </si>
  <si>
    <t xml:space="preserve">tubulin tyrosine ligase-like family; member 11</t>
  </si>
  <si>
    <t xml:space="preserve">9:123894574-123895782</t>
  </si>
  <si>
    <t xml:space="preserve">TXNRD2</t>
  </si>
  <si>
    <t xml:space="preserve">cg00107488</t>
  </si>
  <si>
    <t xml:space="preserve">CGGTAAGCCCCAGTGGCAAACCCAGATCAGTTGGTTTCACAGGGGCCAAC</t>
  </si>
  <si>
    <t xml:space="preserve">CAACACCTGAGGATGGGGCCCCTGTCTCCCAGTCTCTGTGGGAGGTTGGGGGCCTGACTT[CG]GTAAGCCCCAGTGGCAAACCCAGATCAGTTGGTTTCACAGGGGCCAACCCTCCCTTCCCA</t>
  </si>
  <si>
    <t xml:space="preserve">GeneID:10587</t>
  </si>
  <si>
    <t xml:space="preserve">TR; TR3; SELZ; TRXR2; TR-BETA;</t>
  </si>
  <si>
    <t xml:space="preserve">NM_145747.1</t>
  </si>
  <si>
    <t xml:space="preserve">GI:22035667</t>
  </si>
  <si>
    <t xml:space="preserve">isoform 2 is encoded by transcript variant 2; thioredoxin reductase 3; selenoprotein Z; thioredoxin reductase beta; go_component: mitochondrion; go_function: FAD binding; go_function: selenium binding; go_function: disulfide oxidoreductase activity; go_function: thioredoxin-disulfide reductase activity; go_function: oxidoreductase activity; acting on NADH or NADPH; disulfide as acceptor; go_process: electron transport; go_process: response to oxygen radical</t>
  </si>
  <si>
    <t xml:space="preserve">thioredoxin reductase 2 isoform 2</t>
  </si>
  <si>
    <t xml:space="preserve">UNC13D</t>
  </si>
  <si>
    <t xml:space="preserve">cg22467534</t>
  </si>
  <si>
    <t xml:space="preserve">CGGCCCAGCCAGCCTGTCTGGTCCCCAAGACAGCTCTGGCCTCTGGAGCT</t>
  </si>
  <si>
    <t xml:space="preserve">CGCTGAGGGCCCTGGAGACTTCTGGGACGGTTCCCTCCCATGGGAGGATCCCCATTCTCA[CG]GCCCAGCCAGCCTGTCTGGTCCCCAAGACAGCTCTGGCCTCTGGAGCTGGTTCTTAACGG</t>
  </si>
  <si>
    <t xml:space="preserve">GeneID:201294</t>
  </si>
  <si>
    <t xml:space="preserve">FHL3; HLH3; HPLH3; Munc13-4;</t>
  </si>
  <si>
    <t xml:space="preserve">NM_199242.1</t>
  </si>
  <si>
    <t xml:space="preserve">GI:46195764</t>
  </si>
  <si>
    <t xml:space="preserve">go_process: exocytosis</t>
  </si>
  <si>
    <t xml:space="preserve">unc-13 homolog D</t>
  </si>
  <si>
    <t xml:space="preserve">17:71353253-71353453</t>
  </si>
  <si>
    <t xml:space="preserve">UPB1</t>
  </si>
  <si>
    <t xml:space="preserve">cg10613381</t>
  </si>
  <si>
    <t xml:space="preserve">AACAGCAAATGGGGCTCTCACTCCTACCATCTCAGTGACAGTTTAAAGCG</t>
  </si>
  <si>
    <t xml:space="preserve">TGGATTCGCGGTAACAGCAAATGGGGCTCTCACTCCTACCATCTCAGTGACAGTTTAAAG[CG]CACCCTACCGCAGGAAAGTGCCCATATTTGCACACACGCGGCAGAGGGCAGGGCTGAAAA</t>
  </si>
  <si>
    <t xml:space="preserve">GeneID:51733</t>
  </si>
  <si>
    <t xml:space="preserve">BUP1;</t>
  </si>
  <si>
    <t xml:space="preserve">NM_016327.2</t>
  </si>
  <si>
    <t xml:space="preserve">GI:56550123</t>
  </si>
  <si>
    <t xml:space="preserve">beta-alanine synthase; n-carbamoyl-beta-alanine amidohydrolase; go_function: zinc ion binding; go_function: metal ion binding; go_function: beta-ureidopropionase activity; go_function: hydrolase activity; acting on carbon-nitrogen (but not peptide) bonds; go_process: nitrogen compound metabolism</t>
  </si>
  <si>
    <t xml:space="preserve">beta-ureidopropionase</t>
  </si>
  <si>
    <t xml:space="preserve">22:23220142-23221542</t>
  </si>
  <si>
    <t xml:space="preserve">UPK3B</t>
  </si>
  <si>
    <t xml:space="preserve">cg19384697</t>
  </si>
  <si>
    <t xml:space="preserve">ATGACAGCTGCCAGCACCCGGGAGGCTCAGGGGCTGGTCTGGCTGCTTCG</t>
  </si>
  <si>
    <t xml:space="preserve">CAGGGTAGCCCCATGACAGCTGCCAGCACCCGGGAGGCTCAGGGGCTGGTCTGGCTGCTT[CG]GGCTGCACCTCACCCCCAACAGCTTGGCCCTGGAGAAGCTGGTTAATCAGGCTGCCCCAG</t>
  </si>
  <si>
    <t xml:space="preserve">GeneID:80761</t>
  </si>
  <si>
    <t xml:space="preserve">P35; UPIIIb; FLJ32198; MGC10902;</t>
  </si>
  <si>
    <t xml:space="preserve">NM_030570.2</t>
  </si>
  <si>
    <t xml:space="preserve">GI:33149302</t>
  </si>
  <si>
    <t xml:space="preserve">isoform a is encoded by transcript variant 1; uroplakin IIIb; go_component: integral to membrane; go_component: endoplasmic reticulum</t>
  </si>
  <si>
    <t xml:space="preserve">uroplakin 3B isoform a</t>
  </si>
  <si>
    <t xml:space="preserve">WBSCR17</t>
  </si>
  <si>
    <t xml:space="preserve">cg01366419</t>
  </si>
  <si>
    <t xml:space="preserve">CGCCCGCCCCCTAGTGCTGCCCCCACTTTGAGAGTAATTGAGACTTGAGC</t>
  </si>
  <si>
    <t xml:space="preserve">TGCCGGCGGGGTGGGGTGGACTCCGCGCGGGGGGCGGAGAGGACGTAGCGCTCGGCCCGG[CG]CCCGCCCCCTAGTGCTGCCCCCACTTTGAGAGTAATTGAGACTTGAGCGTGACTGCGGAG</t>
  </si>
  <si>
    <t xml:space="preserve">GeneID:64409</t>
  </si>
  <si>
    <t xml:space="preserve">GALNT16; GALNT20; GALNTL3; DKFZp434I2216; DKFZp761D2324;</t>
  </si>
  <si>
    <t xml:space="preserve">NM_022479.1</t>
  </si>
  <si>
    <t xml:space="preserve">GI:22538494</t>
  </si>
  <si>
    <t xml:space="preserve">polypeptide N-acetylgalactosaminyltransferase WBSCR17; UDP-N-acetyl-alpha-D-galactosamine:polypeptide N-acetylgalactosaminyltransferase 16; pp-GalNAc-transferase 20; go_component: membrane; go_component: Golgi stack; go_component: integral to membrane; go_function: sugar binding; go_function: calcium ion binding; go_function: manganese ion binding; go_function: transferase activity; transferring glycosyl groups; go_function: polypeptide N-acetylgalactosaminyltransferase activity</t>
  </si>
  <si>
    <t xml:space="preserve">UDP-GalNAc:polypeptide N-acetylgalactosaminyltransferase-like 3</t>
  </si>
  <si>
    <t xml:space="preserve">7:70233977-70236507</t>
  </si>
  <si>
    <t xml:space="preserve">WFDC10A</t>
  </si>
  <si>
    <t xml:space="preserve">cg11953868</t>
  </si>
  <si>
    <t xml:space="preserve">GAACCAGGACAGGCAGCAGAGTCTGGGGTGCCATGACTCTGATCAGATCG</t>
  </si>
  <si>
    <t xml:space="preserve">GCAGCACACAGAGAACCAGGACAGGCAGCAGAGTCTGGGGTGCCATGACTCTGATCAGAT[CG]TGAGCCCTATGTCTGGCCAGGTTGTCACAGACTTCCCTGCAGAGCTGTCTACGGAGAGTG</t>
  </si>
  <si>
    <t xml:space="preserve">GeneID:140832</t>
  </si>
  <si>
    <t xml:space="preserve">WAP10; C20orf146; dJ688G8.3;</t>
  </si>
  <si>
    <t xml:space="preserve">NM_080753.2</t>
  </si>
  <si>
    <t xml:space="preserve">GI:31563538</t>
  </si>
  <si>
    <t xml:space="preserve">go_function: serine-type endopeptidase inhibitor activity</t>
  </si>
  <si>
    <t xml:space="preserve">WAP four-disulfide core domain 10A precursor</t>
  </si>
  <si>
    <t xml:space="preserve">ZCRB1</t>
  </si>
  <si>
    <t xml:space="preserve">cg18915211</t>
  </si>
  <si>
    <t xml:space="preserve">CGAAGAAGCAGTGATAGCCTAAGTCGAAAGAAAGCACAAAGCAGCATGGA</t>
  </si>
  <si>
    <t xml:space="preserve">CAGGAAATAGAGGTTTCAGAAAGCACAGATGGGGTGTTGAGGGGTTAAATGGGGAAGAAA[CG]AAGAAGCAGTGATAGCCTAAGTCGAAAGAAAGCACAAAGCAGCATGGAAATGAGACTATA</t>
  </si>
  <si>
    <t xml:space="preserve">GeneID:85437</t>
  </si>
  <si>
    <t xml:space="preserve">MADP1; RBM36; MADP-1; ZCCHC19; MGC26805;</t>
  </si>
  <si>
    <t xml:space="preserve">NM_033114.3</t>
  </si>
  <si>
    <t xml:space="preserve">GI:51243064</t>
  </si>
  <si>
    <t xml:space="preserve">U11/U12 snRNP 31K; MADP-1 protein; go_function: RNA binding; go_function: zinc ion binding; go_function: metal ion binding; go_function: nucleotide binding</t>
  </si>
  <si>
    <t xml:space="preserve">zinc finger CCHC-type and RNA binding motif 1</t>
  </si>
  <si>
    <t xml:space="preserve">ZGPAT</t>
  </si>
  <si>
    <t xml:space="preserve">cg04078896</t>
  </si>
  <si>
    <t xml:space="preserve">ACTATCCTGCCGTCTCAGGTGAAATTTGGCTTCCGTCTGGGTAGTGAACG</t>
  </si>
  <si>
    <t xml:space="preserve">AGGCTGGTGGTGACTATCCTGCCGTCTCAGGTGAAATTTGGCTTCCGTCTGGGTAGTGAA[CG]TGCAGCTGACAGCACAAAACCGAAGGGGGCGCCGCCAGGCCGTGGGAAAGGTGCGCGCAA</t>
  </si>
  <si>
    <t xml:space="preserve">GeneID:84619</t>
  </si>
  <si>
    <t xml:space="preserve">ZC3H9; GPATC6; ZC3HDC9; KIAA1847; MGC44880; RP4-583P15.3;</t>
  </si>
  <si>
    <t xml:space="preserve">NM_032527.2</t>
  </si>
  <si>
    <t xml:space="preserve">GI:31563367</t>
  </si>
  <si>
    <t xml:space="preserve">isoform a is encoded by transcript variant 1; go_component: intracellular; go_function: metal ion binding; go_function: nucleic acid binding</t>
  </si>
  <si>
    <t xml:space="preserve">zinc finger; CCCH-type with G patch domain isoform a</t>
  </si>
  <si>
    <t xml:space="preserve">20:61808609-61811354</t>
  </si>
  <si>
    <t xml:space="preserve">cg18611245</t>
  </si>
  <si>
    <t xml:space="preserve">CGGCAGGATAGTCACCACCAGCCTCCTGAAGAGCAGAGTGTTGCTCTGTT</t>
  </si>
  <si>
    <t xml:space="preserve">CGGTTTTGTGCTGTCAGCTGCACGTTCACTACCCAGACGGAAGCCAAATTTCACCTGAGA[CG]GCAGGATAGTCACCACCAGCCTCCTGAAGAGCAGAGTGTTGCTCTGTTTCTGTTTCTGTC</t>
  </si>
  <si>
    <t xml:space="preserve">ZNF511</t>
  </si>
  <si>
    <t xml:space="preserve">cg17770886</t>
  </si>
  <si>
    <t xml:space="preserve">CGGCCTACAATGCACCTAAACCACCTAGAGGAGCCTCTTGCTCGTGGGCT</t>
  </si>
  <si>
    <t xml:space="preserve">ATGGTTACATGATTTCCTTCTGTGCGATCATCAGAGTCACTCGCAGACCTGGATGGTGTA[CG]GCCTACAATGCACCTAAACCACCTAGAGGAGCCTCTTGCTCGTGGGCTACAAACCTGCCC</t>
  </si>
  <si>
    <t xml:space="preserve">GeneID:118472</t>
  </si>
  <si>
    <t xml:space="preserve">MGC30006;</t>
  </si>
  <si>
    <t xml:space="preserve">NM_145806.2</t>
  </si>
  <si>
    <t xml:space="preserve">GI:28274700</t>
  </si>
  <si>
    <t xml:space="preserve">go_component: nucleus; go_function: zinc ion binding; go_function: nucleic acid binding</t>
  </si>
  <si>
    <t xml:space="preserve">zinc finger protein 511</t>
  </si>
  <si>
    <t xml:space="preserve">10:134971124-134971365</t>
  </si>
  <si>
    <t xml:space="preserve">ZNF513</t>
  </si>
  <si>
    <t xml:space="preserve">cg11177693</t>
  </si>
  <si>
    <t xml:space="preserve">TGTACACTTTCAATCAACACTTTTTCAGACTAAAGGCCAAAACCTAATCG</t>
  </si>
  <si>
    <t xml:space="preserve">CCCGCTCTCTGTTGTACACTTTCAATCAACACTTTTTCAGACTAAAGGCCAAAACCTAAT[CG]TACGCATCGTGTCCTTTTTTTTCTGCTGCCGTGGCCCCCGACTTGGTCCCATCTGTAGCA</t>
  </si>
  <si>
    <t xml:space="preserve">GeneID:130557</t>
  </si>
  <si>
    <t xml:space="preserve">FLJ32203; HMFT0656;</t>
  </si>
  <si>
    <t xml:space="preserve">NM_144631.4</t>
  </si>
  <si>
    <t xml:space="preserve">GI:47419890</t>
  </si>
  <si>
    <t xml:space="preserve">go_component: nucleus; go_function: DNA binding; go_function: zinc ion binding; go_function: metal ion binding; go_process: transcription; go_process: regulation of transcription; DNA-dependent</t>
  </si>
  <si>
    <t xml:space="preserve">zinc finger protein 513</t>
  </si>
  <si>
    <t xml:space="preserve">2:27456734-27457681</t>
  </si>
  <si>
    <t xml:space="preserve">ZNF540</t>
  </si>
  <si>
    <t xml:space="preserve">cg27389185</t>
  </si>
  <si>
    <t xml:space="preserve">AGGAGGCACTGAGGTCAGGACTGTCAGGGTCCTGCGCTGCTGGTCTCACG</t>
  </si>
  <si>
    <t xml:space="preserve">GAAGTGGGCTGAAGGAGGCACTGAGGTCAGGACTGTCAGGGTCCTGCGCTGCTGGTCTCA[CG]CAGCCTTCTTCCCCGGGCCGCAGCCAGCACGGCCTCCACCGTTTTCCTATGGGCCCTGAG</t>
  </si>
  <si>
    <t xml:space="preserve">GeneID:163255</t>
  </si>
  <si>
    <t xml:space="preserve">Nbla10512; DKFZp313K2238; DKFZp547B0714;</t>
  </si>
  <si>
    <t xml:space="preserve">NM_152606.2</t>
  </si>
  <si>
    <t xml:space="preserve">GI:32306517</t>
  </si>
  <si>
    <t xml:space="preserve">putative protein product of Nbla10512; go_component: nucleus; go_function: zinc ion binding; go_function: nucleic acid binding; go_process: regulation of transcription; DNA-dependent</t>
  </si>
  <si>
    <t xml:space="preserve">zinc finger protein 540</t>
  </si>
  <si>
    <t xml:space="preserve">19:42733846-4273477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7" zeroHeight="false" outlineLevelRow="0" outlineLevelCol="0"/>
  <cols>
    <col collapsed="false" customWidth="false" hidden="false" outlineLevel="0" max="15" min="1" style="1" width="12.82"/>
    <col collapsed="false" customWidth="true" hidden="false" outlineLevel="0" max="17" min="16" style="1" width="2.83"/>
    <col collapsed="false" customWidth="true" hidden="false" outlineLevel="0" max="18" min="18" style="1" width="85.66"/>
    <col collapsed="false" customWidth="true" hidden="false" outlineLevel="0" max="19" min="19" style="1" width="47.49"/>
    <col collapsed="false" customWidth="false" hidden="false" outlineLevel="0" max="20" min="20" style="1" width="12.82"/>
    <col collapsed="false" customWidth="false" hidden="false" outlineLevel="0" max="257" min="21" style="2" width="12.82"/>
  </cols>
  <sheetData>
    <row r="1" customFormat="false" ht="18" hidden="false" customHeight="false" outlineLevel="0" collapsed="false">
      <c r="A1" s="3" t="s">
        <v>0</v>
      </c>
      <c r="U1" s="1"/>
    </row>
    <row r="2" customFormat="false" ht="17" hidden="false" customHeight="false" outlineLevel="0" collapsed="false">
      <c r="U2" s="1"/>
    </row>
    <row r="3" customFormat="false" ht="17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2" t="s">
        <v>22</v>
      </c>
    </row>
    <row r="4" customFormat="false" ht="17" hidden="false" customHeight="false" outlineLevel="0" collapsed="false">
      <c r="A4" s="1" t="s">
        <v>23</v>
      </c>
      <c r="B4" s="1" t="s">
        <v>24</v>
      </c>
      <c r="C4" s="1" t="n">
        <v>0.17535215</v>
      </c>
      <c r="D4" s="1" t="n">
        <v>0.7806901</v>
      </c>
      <c r="E4" s="1" t="n">
        <v>0.898877433</v>
      </c>
      <c r="F4" s="1" t="n">
        <v>0.02300784</v>
      </c>
      <c r="G4" s="1" t="n">
        <v>0.02988318</v>
      </c>
      <c r="H4" s="1" t="n">
        <v>16</v>
      </c>
      <c r="I4" s="1" t="n">
        <v>6008836</v>
      </c>
      <c r="J4" s="1" t="s">
        <v>25</v>
      </c>
      <c r="K4" s="1" t="s">
        <v>26</v>
      </c>
      <c r="L4" s="1" t="s">
        <v>27</v>
      </c>
      <c r="M4" s="1" t="n">
        <v>6009133</v>
      </c>
      <c r="N4" s="1" t="s">
        <v>28</v>
      </c>
      <c r="O4" s="1" t="s">
        <v>29</v>
      </c>
      <c r="P4" s="1" t="s">
        <v>30</v>
      </c>
      <c r="Q4" s="1" t="s">
        <v>31</v>
      </c>
      <c r="R4" s="1" t="s">
        <v>32</v>
      </c>
      <c r="S4" s="1" t="s">
        <v>33</v>
      </c>
      <c r="T4" s="1" t="n">
        <v>297</v>
      </c>
      <c r="U4" s="2" t="b">
        <f aca="false">TRUE()</f>
        <v>1</v>
      </c>
      <c r="V4" s="2" t="s">
        <v>34</v>
      </c>
    </row>
    <row r="5" customFormat="false" ht="17" hidden="false" customHeight="false" outlineLevel="0" collapsed="false">
      <c r="A5" s="1" t="s">
        <v>35</v>
      </c>
      <c r="B5" s="1" t="s">
        <v>36</v>
      </c>
      <c r="C5" s="1" t="n">
        <v>0.85064935</v>
      </c>
      <c r="D5" s="1" t="n">
        <v>0.508402667</v>
      </c>
      <c r="E5" s="1" t="n">
        <v>0.541200233</v>
      </c>
      <c r="F5" s="1" t="n">
        <v>0.2071397</v>
      </c>
      <c r="G5" s="1" t="n">
        <v>0.0616622</v>
      </c>
      <c r="H5" s="1" t="n">
        <v>1</v>
      </c>
      <c r="I5" s="1" t="n">
        <v>234916012</v>
      </c>
      <c r="J5" s="1" t="s">
        <v>25</v>
      </c>
      <c r="K5" s="1" t="s">
        <v>37</v>
      </c>
      <c r="L5" s="1" t="s">
        <v>38</v>
      </c>
      <c r="M5" s="1" t="n">
        <v>234916422</v>
      </c>
      <c r="N5" s="1" t="s">
        <v>39</v>
      </c>
      <c r="P5" s="1" t="s">
        <v>40</v>
      </c>
      <c r="Q5" s="1" t="s">
        <v>41</v>
      </c>
      <c r="R5" s="1" t="s">
        <v>42</v>
      </c>
      <c r="S5" s="1" t="s">
        <v>43</v>
      </c>
      <c r="T5" s="1" t="n">
        <v>410</v>
      </c>
      <c r="U5" s="2" t="b">
        <f aca="false">TRUE()</f>
        <v>1</v>
      </c>
      <c r="V5" s="2" t="s">
        <v>44</v>
      </c>
    </row>
    <row r="6" customFormat="false" ht="17" hidden="false" customHeight="false" outlineLevel="0" collapsed="false">
      <c r="A6" s="1" t="s">
        <v>45</v>
      </c>
      <c r="B6" s="1" t="s">
        <v>46</v>
      </c>
      <c r="C6" s="1" t="n">
        <v>0.094228885</v>
      </c>
      <c r="D6" s="1" t="n">
        <v>0.5711944</v>
      </c>
      <c r="E6" s="1" t="n">
        <v>0.555758733</v>
      </c>
      <c r="F6" s="1" t="n">
        <v>0</v>
      </c>
      <c r="G6" s="1" t="n">
        <v>0.06885246</v>
      </c>
      <c r="H6" s="1" t="n">
        <v>2</v>
      </c>
      <c r="I6" s="1" t="n">
        <v>158403404</v>
      </c>
      <c r="J6" s="1" t="s">
        <v>25</v>
      </c>
      <c r="K6" s="1" t="s">
        <v>47</v>
      </c>
      <c r="L6" s="1" t="s">
        <v>48</v>
      </c>
      <c r="M6" s="1" t="n">
        <v>158403036</v>
      </c>
      <c r="N6" s="1" t="s">
        <v>49</v>
      </c>
      <c r="O6" s="1" t="s">
        <v>50</v>
      </c>
      <c r="P6" s="1" t="s">
        <v>51</v>
      </c>
      <c r="Q6" s="1" t="s">
        <v>52</v>
      </c>
      <c r="R6" s="1" t="s">
        <v>53</v>
      </c>
      <c r="S6" s="1" t="s">
        <v>54</v>
      </c>
      <c r="T6" s="1" t="n">
        <v>368</v>
      </c>
      <c r="U6" s="2" t="b">
        <f aca="false">FALSE()</f>
        <v>0</v>
      </c>
    </row>
    <row r="7" customFormat="false" ht="17" hidden="false" customHeight="false" outlineLevel="0" collapsed="false">
      <c r="A7" s="1" t="s">
        <v>55</v>
      </c>
      <c r="B7" s="1" t="s">
        <v>56</v>
      </c>
      <c r="C7" s="1" t="n">
        <v>0.52663525</v>
      </c>
      <c r="D7" s="1" t="n">
        <v>0.839466033</v>
      </c>
      <c r="E7" s="1" t="n">
        <v>0.842711167</v>
      </c>
      <c r="F7" s="1" t="n">
        <v>0.3795231</v>
      </c>
      <c r="G7" s="1" t="n">
        <v>0.4712644</v>
      </c>
      <c r="H7" s="1" t="n">
        <v>9</v>
      </c>
      <c r="I7" s="1" t="n">
        <v>135277230</v>
      </c>
      <c r="J7" s="1" t="s">
        <v>25</v>
      </c>
      <c r="K7" s="1" t="s">
        <v>57</v>
      </c>
      <c r="L7" s="1" t="s">
        <v>58</v>
      </c>
      <c r="M7" s="1" t="n">
        <v>135276941</v>
      </c>
      <c r="N7" s="1" t="s">
        <v>59</v>
      </c>
      <c r="O7" s="1" t="s">
        <v>60</v>
      </c>
      <c r="P7" s="1" t="s">
        <v>61</v>
      </c>
      <c r="Q7" s="1" t="s">
        <v>62</v>
      </c>
      <c r="R7" s="1" t="s">
        <v>63</v>
      </c>
      <c r="S7" s="1" t="s">
        <v>64</v>
      </c>
      <c r="T7" s="1" t="n">
        <v>289</v>
      </c>
      <c r="U7" s="2" t="b">
        <f aca="false">FALSE()</f>
        <v>0</v>
      </c>
    </row>
    <row r="8" customFormat="false" ht="17" hidden="false" customHeight="false" outlineLevel="0" collapsed="false">
      <c r="A8" s="1" t="s">
        <v>65</v>
      </c>
      <c r="B8" s="1" t="s">
        <v>66</v>
      </c>
      <c r="C8" s="1" t="n">
        <v>0.20004155</v>
      </c>
      <c r="D8" s="1" t="n">
        <v>0.742352033</v>
      </c>
      <c r="E8" s="1" t="n">
        <v>0.727179967</v>
      </c>
      <c r="F8" s="1" t="n">
        <v>0.3603922</v>
      </c>
      <c r="G8" s="1" t="n">
        <v>0.4073146</v>
      </c>
      <c r="H8" s="1" t="n">
        <v>11</v>
      </c>
      <c r="I8" s="1" t="n">
        <v>56761510</v>
      </c>
      <c r="J8" s="1" t="s">
        <v>25</v>
      </c>
      <c r="K8" s="1" t="s">
        <v>67</v>
      </c>
      <c r="L8" s="1" t="s">
        <v>68</v>
      </c>
      <c r="M8" s="1" t="n">
        <v>56761364</v>
      </c>
      <c r="N8" s="1" t="s">
        <v>69</v>
      </c>
      <c r="O8" s="1" t="s">
        <v>70</v>
      </c>
      <c r="P8" s="1" t="s">
        <v>71</v>
      </c>
      <c r="Q8" s="1" t="s">
        <v>72</v>
      </c>
      <c r="R8" s="1" t="s">
        <v>73</v>
      </c>
      <c r="S8" s="1" t="s">
        <v>74</v>
      </c>
      <c r="T8" s="1" t="n">
        <v>146</v>
      </c>
      <c r="U8" s="2" t="b">
        <f aca="false">FALSE()</f>
        <v>0</v>
      </c>
    </row>
    <row r="9" customFormat="false" ht="17" hidden="false" customHeight="false" outlineLevel="0" collapsed="false">
      <c r="A9" s="1" t="s">
        <v>75</v>
      </c>
      <c r="B9" s="1" t="s">
        <v>76</v>
      </c>
      <c r="C9" s="1" t="n">
        <v>0.48277425</v>
      </c>
      <c r="D9" s="1" t="n">
        <v>0.056445693</v>
      </c>
      <c r="E9" s="1" t="n">
        <v>0.016765397</v>
      </c>
      <c r="F9" s="1" t="n">
        <v>0.6200163</v>
      </c>
      <c r="G9" s="1" t="n">
        <v>0.4054873</v>
      </c>
      <c r="H9" s="1" t="n">
        <v>17</v>
      </c>
      <c r="I9" s="1" t="n">
        <v>6840021</v>
      </c>
      <c r="J9" s="1" t="s">
        <v>77</v>
      </c>
      <c r="K9" s="1" t="s">
        <v>78</v>
      </c>
      <c r="L9" s="1" t="s">
        <v>79</v>
      </c>
      <c r="M9" s="1" t="n">
        <v>6840128</v>
      </c>
      <c r="N9" s="1" t="s">
        <v>80</v>
      </c>
      <c r="O9" s="1" t="s">
        <v>81</v>
      </c>
      <c r="P9" s="1" t="s">
        <v>82</v>
      </c>
      <c r="Q9" s="1" t="s">
        <v>83</v>
      </c>
      <c r="R9" s="1" t="s">
        <v>84</v>
      </c>
      <c r="S9" s="1" t="s">
        <v>85</v>
      </c>
      <c r="T9" s="1" t="n">
        <v>107</v>
      </c>
      <c r="U9" s="2" t="b">
        <f aca="false">TRUE()</f>
        <v>1</v>
      </c>
      <c r="V9" s="2" t="s">
        <v>86</v>
      </c>
    </row>
    <row r="10" customFormat="false" ht="17" hidden="false" customHeight="false" outlineLevel="0" collapsed="false">
      <c r="A10" s="1" t="s">
        <v>87</v>
      </c>
      <c r="B10" s="1" t="s">
        <v>88</v>
      </c>
      <c r="C10" s="1" t="n">
        <v>0.1672792</v>
      </c>
      <c r="D10" s="1" t="n">
        <v>0.523913633</v>
      </c>
      <c r="E10" s="1" t="n">
        <v>0.526506733</v>
      </c>
      <c r="F10" s="1" t="n">
        <v>0.08174494</v>
      </c>
      <c r="G10" s="1" t="n">
        <v>0.07806005</v>
      </c>
      <c r="H10" s="1" t="n">
        <v>8</v>
      </c>
      <c r="I10" s="1" t="n">
        <v>101641303</v>
      </c>
      <c r="J10" s="1" t="s">
        <v>25</v>
      </c>
      <c r="K10" s="1" t="s">
        <v>89</v>
      </c>
      <c r="L10" s="1" t="s">
        <v>90</v>
      </c>
      <c r="M10" s="1" t="n">
        <v>101641188</v>
      </c>
      <c r="N10" s="1" t="s">
        <v>91</v>
      </c>
      <c r="P10" s="1" t="s">
        <v>92</v>
      </c>
      <c r="Q10" s="1" t="s">
        <v>93</v>
      </c>
      <c r="S10" s="1" t="s">
        <v>94</v>
      </c>
      <c r="T10" s="1" t="n">
        <v>115</v>
      </c>
      <c r="U10" s="2" t="b">
        <f aca="false">TRUE()</f>
        <v>1</v>
      </c>
      <c r="V10" s="2" t="s">
        <v>95</v>
      </c>
    </row>
    <row r="11" customFormat="false" ht="17" hidden="false" customHeight="false" outlineLevel="0" collapsed="false">
      <c r="A11" s="1" t="s">
        <v>96</v>
      </c>
      <c r="B11" s="1" t="s">
        <v>97</v>
      </c>
      <c r="C11" s="1" t="n">
        <v>0.1615257</v>
      </c>
      <c r="D11" s="1" t="n">
        <v>0.5974976</v>
      </c>
      <c r="E11" s="1" t="n">
        <v>0.708542933</v>
      </c>
      <c r="F11" s="1" t="n">
        <v>0.05068818</v>
      </c>
      <c r="G11" s="1" t="n">
        <v>0.1595745</v>
      </c>
      <c r="H11" s="1" t="n">
        <v>1</v>
      </c>
      <c r="I11" s="1" t="n">
        <v>2927859</v>
      </c>
      <c r="J11" s="1" t="s">
        <v>25</v>
      </c>
      <c r="K11" s="1" t="s">
        <v>98</v>
      </c>
      <c r="L11" s="1" t="s">
        <v>99</v>
      </c>
      <c r="M11" s="1" t="n">
        <v>2927926</v>
      </c>
      <c r="N11" s="1" t="s">
        <v>100</v>
      </c>
      <c r="O11" s="1" t="s">
        <v>101</v>
      </c>
      <c r="P11" s="1" t="s">
        <v>102</v>
      </c>
      <c r="Q11" s="1" t="s">
        <v>103</v>
      </c>
      <c r="R11" s="1" t="s">
        <v>104</v>
      </c>
      <c r="S11" s="1" t="s">
        <v>105</v>
      </c>
      <c r="T11" s="1" t="n">
        <v>67</v>
      </c>
      <c r="U11" s="2" t="b">
        <f aca="false">FALSE()</f>
        <v>0</v>
      </c>
    </row>
    <row r="12" customFormat="false" ht="17" hidden="false" customHeight="false" outlineLevel="0" collapsed="false">
      <c r="A12" s="1" t="s">
        <v>106</v>
      </c>
      <c r="B12" s="1" t="s">
        <v>107</v>
      </c>
      <c r="C12" s="1" t="n">
        <v>0.22824625</v>
      </c>
      <c r="D12" s="1" t="n">
        <v>0.543684233</v>
      </c>
      <c r="E12" s="1" t="n">
        <v>0.5513661</v>
      </c>
      <c r="F12" s="1" t="n">
        <v>0.1265941</v>
      </c>
      <c r="G12" s="1" t="n">
        <v>0.08550574</v>
      </c>
      <c r="H12" s="1" t="n">
        <v>11</v>
      </c>
      <c r="I12" s="1" t="n">
        <v>63808329</v>
      </c>
      <c r="J12" s="1" t="s">
        <v>25</v>
      </c>
      <c r="K12" s="1" t="s">
        <v>108</v>
      </c>
      <c r="L12" s="1" t="s">
        <v>109</v>
      </c>
      <c r="M12" s="1" t="n">
        <v>63808740</v>
      </c>
      <c r="N12" s="1" t="s">
        <v>110</v>
      </c>
      <c r="O12" s="1" t="s">
        <v>111</v>
      </c>
      <c r="P12" s="1" t="s">
        <v>112</v>
      </c>
      <c r="Q12" s="1" t="s">
        <v>113</v>
      </c>
      <c r="R12" s="1" t="s">
        <v>114</v>
      </c>
      <c r="S12" s="1" t="s">
        <v>115</v>
      </c>
      <c r="T12" s="1" t="n">
        <v>411</v>
      </c>
      <c r="U12" s="2" t="b">
        <f aca="false">FALSE()</f>
        <v>0</v>
      </c>
    </row>
    <row r="13" customFormat="false" ht="17" hidden="false" customHeight="false" outlineLevel="0" collapsed="false">
      <c r="A13" s="1" t="s">
        <v>106</v>
      </c>
      <c r="B13" s="1" t="s">
        <v>116</v>
      </c>
      <c r="C13" s="1" t="n">
        <v>0.2444631</v>
      </c>
      <c r="D13" s="1" t="n">
        <v>0.811137033</v>
      </c>
      <c r="E13" s="1" t="n">
        <v>0.739366267</v>
      </c>
      <c r="F13" s="1" t="n">
        <v>0.1333083</v>
      </c>
      <c r="G13" s="1" t="n">
        <v>0.1440922</v>
      </c>
      <c r="H13" s="1" t="n">
        <v>11</v>
      </c>
      <c r="I13" s="1" t="n">
        <v>63808314</v>
      </c>
      <c r="J13" s="1" t="s">
        <v>25</v>
      </c>
      <c r="K13" s="1" t="s">
        <v>117</v>
      </c>
      <c r="L13" s="1" t="s">
        <v>118</v>
      </c>
      <c r="M13" s="1" t="n">
        <v>63808740</v>
      </c>
      <c r="N13" s="1" t="s">
        <v>110</v>
      </c>
      <c r="O13" s="1" t="s">
        <v>111</v>
      </c>
      <c r="P13" s="1" t="s">
        <v>112</v>
      </c>
      <c r="Q13" s="1" t="s">
        <v>113</v>
      </c>
      <c r="R13" s="1" t="s">
        <v>114</v>
      </c>
      <c r="S13" s="1" t="s">
        <v>115</v>
      </c>
      <c r="T13" s="1" t="n">
        <v>426</v>
      </c>
      <c r="U13" s="2" t="b">
        <f aca="false">FALSE()</f>
        <v>0</v>
      </c>
    </row>
    <row r="14" customFormat="false" ht="17" hidden="false" customHeight="false" outlineLevel="0" collapsed="false">
      <c r="A14" s="1" t="s">
        <v>119</v>
      </c>
      <c r="B14" s="1" t="s">
        <v>120</v>
      </c>
      <c r="C14" s="1" t="n">
        <v>0.42935265</v>
      </c>
      <c r="D14" s="1" t="n">
        <v>0.918476967</v>
      </c>
      <c r="E14" s="1" t="n">
        <v>0.853307633</v>
      </c>
      <c r="F14" s="1" t="n">
        <v>0.1959714</v>
      </c>
      <c r="G14" s="1" t="n">
        <v>0.06416465</v>
      </c>
      <c r="H14" s="1" t="n">
        <v>11</v>
      </c>
      <c r="I14" s="1" t="n">
        <v>65444468</v>
      </c>
      <c r="J14" s="1" t="s">
        <v>77</v>
      </c>
      <c r="K14" s="1" t="s">
        <v>121</v>
      </c>
      <c r="L14" s="1" t="s">
        <v>122</v>
      </c>
      <c r="M14" s="1" t="n">
        <v>65443107</v>
      </c>
      <c r="N14" s="1" t="s">
        <v>123</v>
      </c>
      <c r="O14" s="1" t="s">
        <v>124</v>
      </c>
      <c r="P14" s="1" t="s">
        <v>125</v>
      </c>
      <c r="Q14" s="1" t="s">
        <v>126</v>
      </c>
      <c r="R14" s="1" t="s">
        <v>127</v>
      </c>
      <c r="S14" s="1" t="s">
        <v>128</v>
      </c>
      <c r="T14" s="1" t="n">
        <v>1361</v>
      </c>
      <c r="U14" s="2" t="b">
        <f aca="false">FALSE()</f>
        <v>0</v>
      </c>
    </row>
    <row r="15" customFormat="false" ht="17" hidden="false" customHeight="false" outlineLevel="0" collapsed="false">
      <c r="A15" s="1" t="s">
        <v>119</v>
      </c>
      <c r="B15" s="1" t="s">
        <v>129</v>
      </c>
      <c r="C15" s="1" t="n">
        <v>0.372295</v>
      </c>
      <c r="D15" s="1" t="n">
        <v>0.917615333</v>
      </c>
      <c r="E15" s="1" t="n">
        <v>0.8778152</v>
      </c>
      <c r="F15" s="1" t="n">
        <v>0.1854104</v>
      </c>
      <c r="G15" s="1" t="n">
        <v>0.12</v>
      </c>
      <c r="H15" s="1" t="n">
        <v>11</v>
      </c>
      <c r="I15" s="1" t="n">
        <v>65444453</v>
      </c>
      <c r="J15" s="1" t="s">
        <v>25</v>
      </c>
      <c r="K15" s="1" t="s">
        <v>130</v>
      </c>
      <c r="L15" s="1" t="s">
        <v>131</v>
      </c>
      <c r="M15" s="1" t="n">
        <v>65443107</v>
      </c>
      <c r="N15" s="1" t="s">
        <v>123</v>
      </c>
      <c r="O15" s="1" t="s">
        <v>124</v>
      </c>
      <c r="P15" s="1" t="s">
        <v>125</v>
      </c>
      <c r="Q15" s="1" t="s">
        <v>126</v>
      </c>
      <c r="R15" s="1" t="s">
        <v>127</v>
      </c>
      <c r="S15" s="1" t="s">
        <v>128</v>
      </c>
      <c r="T15" s="1" t="n">
        <v>1346</v>
      </c>
      <c r="U15" s="2" t="b">
        <f aca="false">FALSE()</f>
        <v>0</v>
      </c>
    </row>
    <row r="16" customFormat="false" ht="17" hidden="false" customHeight="false" outlineLevel="0" collapsed="false">
      <c r="A16" s="1" t="s">
        <v>132</v>
      </c>
      <c r="B16" s="1" t="s">
        <v>133</v>
      </c>
      <c r="C16" s="1" t="n">
        <v>0.61775235</v>
      </c>
      <c r="D16" s="1" t="n">
        <v>0.264441633</v>
      </c>
      <c r="E16" s="1" t="n">
        <v>0.174601933</v>
      </c>
      <c r="F16" s="1" t="n">
        <v>0.6851067</v>
      </c>
      <c r="G16" s="1" t="n">
        <v>0.9248036</v>
      </c>
      <c r="H16" s="1" t="n">
        <v>15</v>
      </c>
      <c r="I16" s="1" t="n">
        <v>81745233</v>
      </c>
      <c r="J16" s="1" t="s">
        <v>77</v>
      </c>
      <c r="K16" s="1" t="s">
        <v>134</v>
      </c>
      <c r="L16" s="1" t="s">
        <v>135</v>
      </c>
      <c r="M16" s="1" t="n">
        <v>81744472</v>
      </c>
      <c r="N16" s="1" t="s">
        <v>136</v>
      </c>
      <c r="O16" s="1" t="s">
        <v>137</v>
      </c>
      <c r="P16" s="1" t="s">
        <v>138</v>
      </c>
      <c r="Q16" s="1" t="s">
        <v>139</v>
      </c>
      <c r="R16" s="1" t="s">
        <v>140</v>
      </c>
      <c r="S16" s="1" t="s">
        <v>141</v>
      </c>
      <c r="T16" s="1" t="n">
        <v>761</v>
      </c>
      <c r="U16" s="2" t="b">
        <f aca="false">TRUE()</f>
        <v>1</v>
      </c>
      <c r="V16" s="2" t="s">
        <v>142</v>
      </c>
    </row>
    <row r="17" customFormat="false" ht="17" hidden="false" customHeight="false" outlineLevel="0" collapsed="false">
      <c r="A17" s="1" t="s">
        <v>143</v>
      </c>
      <c r="B17" s="1" t="s">
        <v>144</v>
      </c>
      <c r="C17" s="1" t="n">
        <v>0.85192055</v>
      </c>
      <c r="D17" s="1" t="n">
        <v>0.119600033</v>
      </c>
      <c r="E17" s="1" t="n">
        <v>0.269708033</v>
      </c>
      <c r="F17" s="1" t="n">
        <v>0.451178</v>
      </c>
      <c r="G17" s="1" t="n">
        <v>0.6087216</v>
      </c>
      <c r="H17" s="1" t="n">
        <v>1</v>
      </c>
      <c r="I17" s="1" t="n">
        <v>148137601</v>
      </c>
      <c r="J17" s="1" t="s">
        <v>25</v>
      </c>
      <c r="K17" s="1" t="s">
        <v>145</v>
      </c>
      <c r="L17" s="1" t="s">
        <v>146</v>
      </c>
      <c r="M17" s="1" t="n">
        <v>148137825</v>
      </c>
      <c r="N17" s="1" t="s">
        <v>147</v>
      </c>
      <c r="O17" s="1" t="s">
        <v>148</v>
      </c>
      <c r="P17" s="1" t="s">
        <v>149</v>
      </c>
      <c r="Q17" s="1" t="s">
        <v>150</v>
      </c>
      <c r="R17" s="1" t="s">
        <v>151</v>
      </c>
      <c r="S17" s="1" t="s">
        <v>152</v>
      </c>
      <c r="T17" s="1" t="n">
        <v>224</v>
      </c>
      <c r="U17" s="2" t="b">
        <f aca="false">TRUE()</f>
        <v>1</v>
      </c>
      <c r="V17" s="2" t="s">
        <v>153</v>
      </c>
    </row>
    <row r="18" customFormat="false" ht="17" hidden="false" customHeight="false" outlineLevel="0" collapsed="false">
      <c r="A18" s="1" t="s">
        <v>154</v>
      </c>
      <c r="B18" s="1" t="s">
        <v>155</v>
      </c>
      <c r="C18" s="1" t="n">
        <v>0.2204581</v>
      </c>
      <c r="D18" s="1" t="n">
        <v>0.711725233</v>
      </c>
      <c r="E18" s="1" t="n">
        <v>0.753281067</v>
      </c>
      <c r="F18" s="1" t="n">
        <v>0.3235002</v>
      </c>
      <c r="G18" s="1" t="n">
        <v>0.05701877</v>
      </c>
      <c r="H18" s="1" t="s">
        <v>156</v>
      </c>
      <c r="I18" s="1" t="n">
        <v>100527943</v>
      </c>
      <c r="J18" s="1" t="s">
        <v>25</v>
      </c>
      <c r="K18" s="1" t="s">
        <v>157</v>
      </c>
      <c r="L18" s="1" t="s">
        <v>158</v>
      </c>
      <c r="M18" s="1" t="n">
        <v>100527838</v>
      </c>
      <c r="N18" s="1" t="s">
        <v>159</v>
      </c>
      <c r="O18" s="1" t="s">
        <v>160</v>
      </c>
      <c r="P18" s="1" t="s">
        <v>161</v>
      </c>
      <c r="Q18" s="1" t="s">
        <v>162</v>
      </c>
      <c r="R18" s="1" t="s">
        <v>163</v>
      </c>
      <c r="S18" s="1" t="s">
        <v>164</v>
      </c>
      <c r="T18" s="1" t="n">
        <v>105</v>
      </c>
      <c r="U18" s="2" t="b">
        <f aca="false">FALSE()</f>
        <v>0</v>
      </c>
    </row>
    <row r="19" customFormat="false" ht="17" hidden="false" customHeight="false" outlineLevel="0" collapsed="false">
      <c r="A19" s="1" t="s">
        <v>165</v>
      </c>
      <c r="B19" s="1" t="s">
        <v>166</v>
      </c>
      <c r="C19" s="1" t="n">
        <v>0.24692635</v>
      </c>
      <c r="D19" s="1" t="n">
        <v>0.5652155</v>
      </c>
      <c r="E19" s="1" t="n">
        <v>0.688727467</v>
      </c>
      <c r="F19" s="1" t="n">
        <v>0.03161024</v>
      </c>
      <c r="G19" s="1" t="n">
        <v>0.02148664</v>
      </c>
      <c r="H19" s="1" t="n">
        <v>10</v>
      </c>
      <c r="I19" s="1" t="n">
        <v>104525844</v>
      </c>
      <c r="J19" s="1" t="s">
        <v>77</v>
      </c>
      <c r="K19" s="1" t="s">
        <v>167</v>
      </c>
      <c r="L19" s="1" t="s">
        <v>168</v>
      </c>
      <c r="M19" s="1" t="n">
        <v>104525996</v>
      </c>
      <c r="N19" s="1" t="s">
        <v>169</v>
      </c>
      <c r="O19" s="1" t="s">
        <v>170</v>
      </c>
      <c r="P19" s="1" t="s">
        <v>171</v>
      </c>
      <c r="Q19" s="1" t="s">
        <v>172</v>
      </c>
      <c r="R19" s="1" t="s">
        <v>173</v>
      </c>
      <c r="S19" s="1" t="s">
        <v>174</v>
      </c>
      <c r="T19" s="1" t="n">
        <v>152</v>
      </c>
      <c r="U19" s="2" t="b">
        <f aca="false">FALSE()</f>
        <v>0</v>
      </c>
    </row>
    <row r="20" customFormat="false" ht="17" hidden="false" customHeight="false" outlineLevel="0" collapsed="false">
      <c r="A20" s="1" t="s">
        <v>175</v>
      </c>
      <c r="B20" s="1" t="s">
        <v>176</v>
      </c>
      <c r="C20" s="1" t="n">
        <v>0.09101009</v>
      </c>
      <c r="D20" s="1" t="n">
        <v>0.424857067</v>
      </c>
      <c r="E20" s="1" t="n">
        <v>0.424154933</v>
      </c>
      <c r="F20" s="1" t="n">
        <v>0.09179143</v>
      </c>
      <c r="G20" s="1" t="n">
        <v>0.05149763</v>
      </c>
      <c r="H20" s="1" t="n">
        <v>10</v>
      </c>
      <c r="I20" s="1" t="n">
        <v>49993133</v>
      </c>
      <c r="J20" s="1" t="s">
        <v>25</v>
      </c>
      <c r="K20" s="1" t="s">
        <v>177</v>
      </c>
      <c r="L20" s="1" t="s">
        <v>178</v>
      </c>
      <c r="M20" s="1" t="n">
        <v>49993565</v>
      </c>
      <c r="N20" s="1" t="s">
        <v>179</v>
      </c>
      <c r="O20" s="1" t="s">
        <v>180</v>
      </c>
      <c r="P20" s="1" t="s">
        <v>181</v>
      </c>
      <c r="Q20" s="1" t="s">
        <v>182</v>
      </c>
      <c r="R20" s="1" t="s">
        <v>183</v>
      </c>
      <c r="S20" s="1" t="s">
        <v>184</v>
      </c>
      <c r="T20" s="1" t="n">
        <v>432</v>
      </c>
      <c r="U20" s="2" t="b">
        <f aca="false">TRUE()</f>
        <v>1</v>
      </c>
      <c r="V20" s="2" t="s">
        <v>185</v>
      </c>
    </row>
    <row r="21" customFormat="false" ht="17" hidden="false" customHeight="false" outlineLevel="0" collapsed="false">
      <c r="A21" s="1" t="s">
        <v>186</v>
      </c>
      <c r="B21" s="1" t="s">
        <v>187</v>
      </c>
      <c r="C21" s="1" t="n">
        <v>0.32580845</v>
      </c>
      <c r="D21" s="1" t="n">
        <v>0.811191133</v>
      </c>
      <c r="E21" s="1" t="n">
        <v>0.8870358</v>
      </c>
      <c r="F21" s="1" t="n">
        <v>0.4302521</v>
      </c>
      <c r="G21" s="1" t="n">
        <v>0.3431002</v>
      </c>
      <c r="H21" s="1" t="n">
        <v>1</v>
      </c>
      <c r="I21" s="1" t="n">
        <v>16203303</v>
      </c>
      <c r="J21" s="1" t="s">
        <v>25</v>
      </c>
      <c r="K21" s="1" t="s">
        <v>188</v>
      </c>
      <c r="L21" s="1" t="s">
        <v>189</v>
      </c>
      <c r="M21" s="1" t="n">
        <v>16203318</v>
      </c>
      <c r="N21" s="1" t="s">
        <v>190</v>
      </c>
      <c r="O21" s="1" t="s">
        <v>191</v>
      </c>
      <c r="P21" s="1" t="s">
        <v>192</v>
      </c>
      <c r="Q21" s="1" t="s">
        <v>193</v>
      </c>
      <c r="R21" s="1" t="s">
        <v>194</v>
      </c>
      <c r="S21" s="1" t="s">
        <v>195</v>
      </c>
      <c r="T21" s="1" t="n">
        <v>15</v>
      </c>
      <c r="U21" s="2" t="b">
        <f aca="false">FALSE()</f>
        <v>0</v>
      </c>
    </row>
    <row r="22" customFormat="false" ht="17" hidden="false" customHeight="false" outlineLevel="0" collapsed="false">
      <c r="A22" s="1" t="s">
        <v>196</v>
      </c>
      <c r="B22" s="1" t="s">
        <v>197</v>
      </c>
      <c r="C22" s="1" t="n">
        <v>0.90810605</v>
      </c>
      <c r="D22" s="1" t="n">
        <v>0.512312267</v>
      </c>
      <c r="E22" s="1" t="n">
        <v>0.441306167</v>
      </c>
      <c r="F22" s="1" t="n">
        <v>0.8855311</v>
      </c>
      <c r="G22" s="1" t="n">
        <v>0.8847352</v>
      </c>
      <c r="H22" s="1" t="n">
        <v>20</v>
      </c>
      <c r="I22" s="1" t="n">
        <v>56159499</v>
      </c>
      <c r="J22" s="1" t="s">
        <v>77</v>
      </c>
      <c r="K22" s="1" t="s">
        <v>198</v>
      </c>
      <c r="L22" s="1" t="s">
        <v>199</v>
      </c>
      <c r="M22" s="1" t="n">
        <v>56159389</v>
      </c>
      <c r="N22" s="1" t="s">
        <v>200</v>
      </c>
      <c r="O22" s="1" t="s">
        <v>201</v>
      </c>
      <c r="P22" s="1" t="s">
        <v>202</v>
      </c>
      <c r="Q22" s="1" t="s">
        <v>203</v>
      </c>
      <c r="R22" s="1" t="s">
        <v>204</v>
      </c>
      <c r="S22" s="1" t="s">
        <v>205</v>
      </c>
      <c r="T22" s="1" t="n">
        <v>110</v>
      </c>
      <c r="U22" s="2" t="b">
        <f aca="false">TRUE()</f>
        <v>1</v>
      </c>
      <c r="V22" s="2" t="s">
        <v>206</v>
      </c>
    </row>
    <row r="23" customFormat="false" ht="17" hidden="false" customHeight="false" outlineLevel="0" collapsed="false">
      <c r="A23" s="1" t="s">
        <v>207</v>
      </c>
      <c r="B23" s="1" t="s">
        <v>208</v>
      </c>
      <c r="C23" s="1" t="n">
        <v>0.1121564</v>
      </c>
      <c r="D23" s="1" t="n">
        <v>0.552410567</v>
      </c>
      <c r="E23" s="1" t="n">
        <v>0.4522143</v>
      </c>
      <c r="F23" s="1" t="n">
        <v>0.9809197</v>
      </c>
      <c r="G23" s="1" t="n">
        <v>0.9619089</v>
      </c>
      <c r="H23" s="1" t="n">
        <v>21</v>
      </c>
      <c r="I23" s="1" t="n">
        <v>42315323</v>
      </c>
      <c r="J23" s="1" t="s">
        <v>25</v>
      </c>
      <c r="K23" s="1" t="s">
        <v>209</v>
      </c>
      <c r="L23" s="1" t="s">
        <v>210</v>
      </c>
      <c r="M23" s="1" t="n">
        <v>42315447</v>
      </c>
      <c r="N23" s="1" t="s">
        <v>211</v>
      </c>
      <c r="O23" s="1" t="s">
        <v>212</v>
      </c>
      <c r="P23" s="1" t="s">
        <v>213</v>
      </c>
      <c r="Q23" s="1" t="s">
        <v>214</v>
      </c>
      <c r="R23" s="1" t="s">
        <v>215</v>
      </c>
      <c r="S23" s="1" t="s">
        <v>216</v>
      </c>
      <c r="T23" s="1" t="n">
        <v>124</v>
      </c>
      <c r="U23" s="2" t="b">
        <f aca="false">FALSE()</f>
        <v>0</v>
      </c>
    </row>
    <row r="24" customFormat="false" ht="17" hidden="false" customHeight="false" outlineLevel="0" collapsed="false">
      <c r="A24" s="1" t="s">
        <v>217</v>
      </c>
      <c r="B24" s="1" t="s">
        <v>218</v>
      </c>
      <c r="C24" s="1" t="n">
        <v>0.37887295</v>
      </c>
      <c r="D24" s="1" t="n">
        <v>0.8788768</v>
      </c>
      <c r="E24" s="1" t="n">
        <v>0.759775367</v>
      </c>
      <c r="F24" s="1" t="n">
        <v>0.3482155</v>
      </c>
      <c r="G24" s="1" t="n">
        <v>0.06723891</v>
      </c>
      <c r="H24" s="1" t="n">
        <v>21</v>
      </c>
      <c r="I24" s="1" t="n">
        <v>43973826</v>
      </c>
      <c r="J24" s="1" t="s">
        <v>25</v>
      </c>
      <c r="K24" s="1" t="s">
        <v>219</v>
      </c>
      <c r="L24" s="1" t="s">
        <v>220</v>
      </c>
      <c r="M24" s="1" t="n">
        <v>43973311</v>
      </c>
      <c r="N24" s="1" t="s">
        <v>221</v>
      </c>
      <c r="O24" s="1" t="s">
        <v>222</v>
      </c>
      <c r="P24" s="1" t="s">
        <v>223</v>
      </c>
      <c r="Q24" s="1" t="s">
        <v>224</v>
      </c>
      <c r="R24" s="1" t="s">
        <v>225</v>
      </c>
      <c r="S24" s="1" t="s">
        <v>226</v>
      </c>
      <c r="T24" s="1" t="n">
        <v>515</v>
      </c>
      <c r="U24" s="2" t="b">
        <f aca="false">TRUE()</f>
        <v>1</v>
      </c>
      <c r="V24" s="2" t="s">
        <v>227</v>
      </c>
    </row>
    <row r="25" customFormat="false" ht="17" hidden="false" customHeight="false" outlineLevel="0" collapsed="false">
      <c r="A25" s="1" t="s">
        <v>228</v>
      </c>
      <c r="B25" s="1" t="s">
        <v>229</v>
      </c>
      <c r="C25" s="1" t="n">
        <v>0.33617855</v>
      </c>
      <c r="D25" s="1" t="n">
        <v>0.773737067</v>
      </c>
      <c r="E25" s="1" t="n">
        <v>0.756143333</v>
      </c>
      <c r="F25" s="1" t="n">
        <v>0.4057723</v>
      </c>
      <c r="G25" s="1" t="n">
        <v>0.4491571</v>
      </c>
      <c r="H25" s="1" t="n">
        <v>9</v>
      </c>
      <c r="I25" s="1" t="n">
        <v>137533391</v>
      </c>
      <c r="J25" s="1" t="s">
        <v>25</v>
      </c>
      <c r="K25" s="1" t="s">
        <v>230</v>
      </c>
      <c r="L25" s="1" t="s">
        <v>231</v>
      </c>
      <c r="M25" s="1" t="n">
        <v>137533401</v>
      </c>
      <c r="N25" s="1" t="s">
        <v>232</v>
      </c>
      <c r="O25" s="1" t="s">
        <v>233</v>
      </c>
      <c r="P25" s="1" t="s">
        <v>234</v>
      </c>
      <c r="Q25" s="1" t="s">
        <v>235</v>
      </c>
      <c r="R25" s="1" t="s">
        <v>236</v>
      </c>
      <c r="S25" s="1" t="s">
        <v>237</v>
      </c>
      <c r="T25" s="1" t="n">
        <v>10</v>
      </c>
      <c r="U25" s="2" t="b">
        <f aca="false">TRUE()</f>
        <v>1</v>
      </c>
      <c r="V25" s="2" t="s">
        <v>238</v>
      </c>
    </row>
    <row r="26" customFormat="false" ht="17" hidden="false" customHeight="false" outlineLevel="0" collapsed="false">
      <c r="A26" s="1" t="s">
        <v>239</v>
      </c>
      <c r="B26" s="1" t="s">
        <v>240</v>
      </c>
      <c r="C26" s="1" t="n">
        <v>0.16461255</v>
      </c>
      <c r="D26" s="1" t="n">
        <v>0.7581212</v>
      </c>
      <c r="E26" s="1" t="n">
        <v>0.8112327</v>
      </c>
      <c r="F26" s="1" t="n">
        <v>0.03495113</v>
      </c>
      <c r="G26" s="1" t="n">
        <v>0.05011565</v>
      </c>
      <c r="H26" s="1" t="n">
        <v>17</v>
      </c>
      <c r="I26" s="1" t="n">
        <v>77764702</v>
      </c>
      <c r="J26" s="1" t="s">
        <v>25</v>
      </c>
      <c r="K26" s="1" t="s">
        <v>241</v>
      </c>
      <c r="L26" s="1" t="s">
        <v>242</v>
      </c>
      <c r="M26" s="1" t="n">
        <v>77763978</v>
      </c>
      <c r="N26" s="1" t="s">
        <v>243</v>
      </c>
      <c r="O26" s="1" t="s">
        <v>244</v>
      </c>
      <c r="P26" s="1" t="s">
        <v>245</v>
      </c>
      <c r="Q26" s="1" t="s">
        <v>246</v>
      </c>
      <c r="R26" s="1" t="s">
        <v>247</v>
      </c>
      <c r="S26" s="1" t="s">
        <v>248</v>
      </c>
      <c r="T26" s="1" t="n">
        <v>724</v>
      </c>
      <c r="U26" s="2" t="b">
        <f aca="false">TRUE()</f>
        <v>1</v>
      </c>
      <c r="V26" s="2" t="s">
        <v>249</v>
      </c>
    </row>
    <row r="27" customFormat="false" ht="17" hidden="false" customHeight="false" outlineLevel="0" collapsed="false">
      <c r="A27" s="1" t="s">
        <v>250</v>
      </c>
      <c r="B27" s="1" t="s">
        <v>251</v>
      </c>
      <c r="C27" s="1" t="n">
        <v>0.1445789</v>
      </c>
      <c r="D27" s="1" t="n">
        <v>0.5454966</v>
      </c>
      <c r="E27" s="1" t="n">
        <v>0.592922033</v>
      </c>
      <c r="F27" s="1" t="n">
        <v>0.1009814</v>
      </c>
      <c r="G27" s="1" t="n">
        <v>0.06162039</v>
      </c>
      <c r="H27" s="1" t="n">
        <v>2</v>
      </c>
      <c r="I27" s="1" t="n">
        <v>233098956</v>
      </c>
      <c r="J27" s="1" t="s">
        <v>25</v>
      </c>
      <c r="K27" s="1" t="s">
        <v>252</v>
      </c>
      <c r="L27" s="1" t="s">
        <v>253</v>
      </c>
      <c r="M27" s="1" t="n">
        <v>233099166</v>
      </c>
      <c r="N27" s="1" t="s">
        <v>254</v>
      </c>
      <c r="O27" s="1" t="s">
        <v>255</v>
      </c>
      <c r="P27" s="1" t="s">
        <v>256</v>
      </c>
      <c r="Q27" s="1" t="s">
        <v>257</v>
      </c>
      <c r="R27" s="1" t="s">
        <v>258</v>
      </c>
      <c r="S27" s="1" t="s">
        <v>259</v>
      </c>
      <c r="T27" s="1" t="n">
        <v>210</v>
      </c>
      <c r="U27" s="2" t="b">
        <f aca="false">FALSE()</f>
        <v>0</v>
      </c>
    </row>
    <row r="28" customFormat="false" ht="17" hidden="false" customHeight="false" outlineLevel="0" collapsed="false">
      <c r="A28" s="1" t="s">
        <v>260</v>
      </c>
      <c r="B28" s="1" t="s">
        <v>261</v>
      </c>
      <c r="C28" s="1" t="n">
        <v>0.33870395</v>
      </c>
      <c r="D28" s="1" t="n">
        <v>0.767187233</v>
      </c>
      <c r="E28" s="1" t="n">
        <v>0.7442848</v>
      </c>
      <c r="F28" s="1" t="n">
        <v>0.08424205</v>
      </c>
      <c r="G28" s="1" t="n">
        <v>0.06642821</v>
      </c>
      <c r="H28" s="1" t="n">
        <v>2</v>
      </c>
      <c r="I28" s="1" t="n">
        <v>233112578</v>
      </c>
      <c r="J28" s="1" t="s">
        <v>25</v>
      </c>
      <c r="K28" s="1" t="s">
        <v>262</v>
      </c>
      <c r="L28" s="1" t="s">
        <v>263</v>
      </c>
      <c r="M28" s="1" t="n">
        <v>233112681</v>
      </c>
      <c r="N28" s="1" t="s">
        <v>264</v>
      </c>
      <c r="O28" s="1" t="s">
        <v>265</v>
      </c>
      <c r="P28" s="1" t="s">
        <v>266</v>
      </c>
      <c r="Q28" s="1" t="s">
        <v>267</v>
      </c>
      <c r="R28" s="1" t="s">
        <v>268</v>
      </c>
      <c r="S28" s="1" t="s">
        <v>269</v>
      </c>
      <c r="T28" s="1" t="n">
        <v>103</v>
      </c>
      <c r="U28" s="2" t="b">
        <f aca="false">FALSE()</f>
        <v>0</v>
      </c>
    </row>
    <row r="29" customFormat="false" ht="17" hidden="false" customHeight="false" outlineLevel="0" collapsed="false">
      <c r="A29" s="1" t="s">
        <v>270</v>
      </c>
      <c r="B29" s="1" t="s">
        <v>271</v>
      </c>
      <c r="C29" s="1" t="n">
        <v>0.19076755</v>
      </c>
      <c r="D29" s="1" t="n">
        <v>0.586911767</v>
      </c>
      <c r="E29" s="1" t="n">
        <v>0.654335667</v>
      </c>
      <c r="F29" s="1" t="n">
        <v>0.2272664</v>
      </c>
      <c r="G29" s="1" t="n">
        <v>0.3087052</v>
      </c>
      <c r="H29" s="1" t="n">
        <v>12</v>
      </c>
      <c r="I29" s="1" t="n">
        <v>10142841</v>
      </c>
      <c r="J29" s="1" t="s">
        <v>77</v>
      </c>
      <c r="K29" s="1" t="s">
        <v>272</v>
      </c>
      <c r="L29" s="1" t="s">
        <v>273</v>
      </c>
      <c r="M29" s="1" t="n">
        <v>10142872</v>
      </c>
      <c r="N29" s="1" t="s">
        <v>274</v>
      </c>
      <c r="O29" s="1" t="s">
        <v>275</v>
      </c>
      <c r="P29" s="1" t="s">
        <v>276</v>
      </c>
      <c r="Q29" s="1" t="s">
        <v>277</v>
      </c>
      <c r="R29" s="1" t="s">
        <v>278</v>
      </c>
      <c r="S29" s="1" t="s">
        <v>279</v>
      </c>
      <c r="T29" s="1" t="n">
        <v>31</v>
      </c>
      <c r="U29" s="2" t="b">
        <f aca="false">FALSE()</f>
        <v>0</v>
      </c>
    </row>
    <row r="30" customFormat="false" ht="17" hidden="false" customHeight="false" outlineLevel="0" collapsed="false">
      <c r="A30" s="1" t="s">
        <v>280</v>
      </c>
      <c r="B30" s="1" t="s">
        <v>281</v>
      </c>
      <c r="C30" s="1" t="n">
        <v>0.3218997</v>
      </c>
      <c r="D30" s="1" t="n">
        <v>0.812457433</v>
      </c>
      <c r="E30" s="1" t="n">
        <v>0.751277533</v>
      </c>
      <c r="F30" s="1" t="n">
        <v>0.138992</v>
      </c>
      <c r="G30" s="1" t="n">
        <v>0.4293313</v>
      </c>
      <c r="H30" s="1" t="n">
        <v>16</v>
      </c>
      <c r="I30" s="1" t="n">
        <v>76613880</v>
      </c>
      <c r="J30" s="1" t="s">
        <v>25</v>
      </c>
      <c r="K30" s="1" t="s">
        <v>282</v>
      </c>
      <c r="L30" s="1" t="s">
        <v>283</v>
      </c>
      <c r="M30" s="1" t="n">
        <v>76613992</v>
      </c>
      <c r="N30" s="1" t="s">
        <v>284</v>
      </c>
      <c r="O30" s="1" t="s">
        <v>285</v>
      </c>
      <c r="P30" s="1" t="s">
        <v>286</v>
      </c>
      <c r="Q30" s="1" t="s">
        <v>287</v>
      </c>
      <c r="R30" s="1" t="s">
        <v>288</v>
      </c>
      <c r="S30" s="1" t="s">
        <v>289</v>
      </c>
      <c r="T30" s="1" t="n">
        <v>112</v>
      </c>
      <c r="U30" s="2" t="b">
        <f aca="false">FALSE()</f>
        <v>0</v>
      </c>
    </row>
    <row r="31" customFormat="false" ht="17" hidden="false" customHeight="false" outlineLevel="0" collapsed="false">
      <c r="A31" s="1" t="s">
        <v>290</v>
      </c>
      <c r="B31" s="1" t="s">
        <v>291</v>
      </c>
      <c r="C31" s="1" t="n">
        <v>0.010085608</v>
      </c>
      <c r="D31" s="1" t="n">
        <v>0.615975933</v>
      </c>
      <c r="E31" s="1" t="n">
        <v>0.800037367</v>
      </c>
      <c r="F31" s="1" t="n">
        <v>0.02294925</v>
      </c>
      <c r="G31" s="1" t="n">
        <v>0.02080219</v>
      </c>
      <c r="H31" s="1" t="n">
        <v>8</v>
      </c>
      <c r="I31" s="1" t="n">
        <v>139995753</v>
      </c>
      <c r="J31" s="1" t="s">
        <v>25</v>
      </c>
      <c r="K31" s="1" t="s">
        <v>292</v>
      </c>
      <c r="L31" s="1" t="s">
        <v>293</v>
      </c>
      <c r="M31" s="1" t="n">
        <v>139995418</v>
      </c>
      <c r="N31" s="1" t="s">
        <v>294</v>
      </c>
      <c r="P31" s="1" t="s">
        <v>295</v>
      </c>
      <c r="Q31" s="1" t="s">
        <v>296</v>
      </c>
      <c r="R31" s="1" t="s">
        <v>297</v>
      </c>
      <c r="S31" s="1" t="s">
        <v>298</v>
      </c>
      <c r="T31" s="1" t="n">
        <v>335</v>
      </c>
      <c r="U31" s="2" t="b">
        <f aca="false">TRUE()</f>
        <v>1</v>
      </c>
      <c r="V31" s="2" t="s">
        <v>299</v>
      </c>
    </row>
    <row r="32" customFormat="false" ht="17" hidden="false" customHeight="false" outlineLevel="0" collapsed="false">
      <c r="A32" s="1" t="s">
        <v>300</v>
      </c>
      <c r="B32" s="1" t="s">
        <v>301</v>
      </c>
      <c r="C32" s="1" t="n">
        <v>0.3185323</v>
      </c>
      <c r="D32" s="1" t="n">
        <v>0.729646533</v>
      </c>
      <c r="E32" s="1" t="n">
        <v>0.8322037</v>
      </c>
      <c r="F32" s="1" t="n">
        <v>0.0285043</v>
      </c>
      <c r="G32" s="1" t="n">
        <v>0.3481801</v>
      </c>
      <c r="H32" s="1" t="n">
        <v>19</v>
      </c>
      <c r="I32" s="1" t="n">
        <v>53016901</v>
      </c>
      <c r="J32" s="1" t="s">
        <v>25</v>
      </c>
      <c r="K32" s="1" t="s">
        <v>302</v>
      </c>
      <c r="L32" s="1" t="s">
        <v>303</v>
      </c>
      <c r="M32" s="1" t="n">
        <v>53016976</v>
      </c>
      <c r="N32" s="1" t="s">
        <v>304</v>
      </c>
      <c r="O32" s="1" t="s">
        <v>305</v>
      </c>
      <c r="P32" s="1" t="s">
        <v>306</v>
      </c>
      <c r="Q32" s="1" t="s">
        <v>307</v>
      </c>
      <c r="R32" s="1" t="s">
        <v>308</v>
      </c>
      <c r="S32" s="1" t="s">
        <v>309</v>
      </c>
      <c r="T32" s="1" t="n">
        <v>75</v>
      </c>
      <c r="U32" s="2" t="b">
        <f aca="false">FALSE()</f>
        <v>0</v>
      </c>
    </row>
    <row r="33" customFormat="false" ht="17" hidden="false" customHeight="false" outlineLevel="0" collapsed="false">
      <c r="A33" s="1" t="s">
        <v>310</v>
      </c>
      <c r="B33" s="1" t="s">
        <v>311</v>
      </c>
      <c r="C33" s="1" t="n">
        <v>0.25367755</v>
      </c>
      <c r="D33" s="1" t="n">
        <v>0.802733933</v>
      </c>
      <c r="E33" s="1" t="n">
        <v>0.717745067</v>
      </c>
      <c r="F33" s="1" t="n">
        <v>0.01131913</v>
      </c>
      <c r="G33" s="1" t="n">
        <v>0.0240481</v>
      </c>
      <c r="H33" s="1" t="n">
        <v>22</v>
      </c>
      <c r="I33" s="1" t="n">
        <v>37044362</v>
      </c>
      <c r="J33" s="1" t="s">
        <v>25</v>
      </c>
      <c r="K33" s="1" t="s">
        <v>312</v>
      </c>
      <c r="L33" s="1" t="s">
        <v>313</v>
      </c>
      <c r="M33" s="1" t="n">
        <v>37044035</v>
      </c>
      <c r="N33" s="1" t="s">
        <v>314</v>
      </c>
      <c r="O33" s="1" t="s">
        <v>315</v>
      </c>
      <c r="P33" s="1" t="s">
        <v>316</v>
      </c>
      <c r="Q33" s="1" t="s">
        <v>317</v>
      </c>
      <c r="R33" s="1" t="s">
        <v>318</v>
      </c>
      <c r="S33" s="1" t="s">
        <v>319</v>
      </c>
      <c r="T33" s="1" t="n">
        <v>327</v>
      </c>
      <c r="U33" s="2" t="b">
        <f aca="false">TRUE()</f>
        <v>1</v>
      </c>
      <c r="V33" s="2" t="s">
        <v>320</v>
      </c>
    </row>
    <row r="34" customFormat="false" ht="17" hidden="false" customHeight="false" outlineLevel="0" collapsed="false">
      <c r="A34" s="1" t="s">
        <v>321</v>
      </c>
      <c r="B34" s="1" t="s">
        <v>322</v>
      </c>
      <c r="C34" s="1" t="n">
        <v>0.8446228</v>
      </c>
      <c r="D34" s="1" t="n">
        <v>0.3791593</v>
      </c>
      <c r="E34" s="1" t="n">
        <v>0.2827471</v>
      </c>
      <c r="F34" s="1" t="n">
        <v>0.7362589</v>
      </c>
      <c r="G34" s="1" t="n">
        <v>0.6996424</v>
      </c>
      <c r="H34" s="1" t="n">
        <v>4</v>
      </c>
      <c r="I34" s="1" t="n">
        <v>75083589</v>
      </c>
      <c r="J34" s="1" t="s">
        <v>77</v>
      </c>
      <c r="K34" s="1" t="s">
        <v>323</v>
      </c>
      <c r="L34" s="1" t="s">
        <v>324</v>
      </c>
      <c r="M34" s="1" t="n">
        <v>75083280</v>
      </c>
      <c r="N34" s="1" t="s">
        <v>325</v>
      </c>
      <c r="O34" s="1" t="s">
        <v>326</v>
      </c>
      <c r="P34" s="1" t="s">
        <v>327</v>
      </c>
      <c r="Q34" s="1" t="s">
        <v>328</v>
      </c>
      <c r="R34" s="1" t="s">
        <v>329</v>
      </c>
      <c r="S34" s="1" t="s">
        <v>330</v>
      </c>
      <c r="T34" s="1" t="n">
        <v>309</v>
      </c>
      <c r="U34" s="2" t="b">
        <f aca="false">FALSE()</f>
        <v>0</v>
      </c>
    </row>
    <row r="35" customFormat="false" ht="17" hidden="false" customHeight="false" outlineLevel="0" collapsed="false">
      <c r="A35" s="1" t="s">
        <v>331</v>
      </c>
      <c r="B35" s="1" t="s">
        <v>332</v>
      </c>
      <c r="C35" s="1" t="n">
        <v>0.49210295</v>
      </c>
      <c r="D35" s="1" t="n">
        <v>0.093381673</v>
      </c>
      <c r="E35" s="1" t="n">
        <v>0.133334</v>
      </c>
      <c r="F35" s="1" t="n">
        <v>0.7017624</v>
      </c>
      <c r="G35" s="1" t="n">
        <v>0.6985138</v>
      </c>
      <c r="H35" s="1" t="n">
        <v>12</v>
      </c>
      <c r="I35" s="1" t="n">
        <v>56447256</v>
      </c>
      <c r="J35" s="1" t="s">
        <v>77</v>
      </c>
      <c r="K35" s="1" t="s">
        <v>333</v>
      </c>
      <c r="L35" s="1" t="s">
        <v>334</v>
      </c>
      <c r="M35" s="1" t="n">
        <v>56447243</v>
      </c>
      <c r="N35" s="1" t="s">
        <v>335</v>
      </c>
      <c r="O35" s="1" t="s">
        <v>336</v>
      </c>
      <c r="P35" s="1" t="s">
        <v>337</v>
      </c>
      <c r="Q35" s="1" t="s">
        <v>338</v>
      </c>
      <c r="R35" s="1" t="s">
        <v>339</v>
      </c>
      <c r="S35" s="1" t="s">
        <v>340</v>
      </c>
      <c r="T35" s="1" t="n">
        <v>13</v>
      </c>
      <c r="U35" s="2" t="b">
        <f aca="false">FALSE()</f>
        <v>0</v>
      </c>
    </row>
    <row r="36" customFormat="false" ht="17" hidden="false" customHeight="false" outlineLevel="0" collapsed="false">
      <c r="A36" s="1" t="s">
        <v>341</v>
      </c>
      <c r="B36" s="1" t="s">
        <v>342</v>
      </c>
      <c r="C36" s="1" t="n">
        <v>0.3702855</v>
      </c>
      <c r="D36" s="1" t="n">
        <v>0.8436119</v>
      </c>
      <c r="E36" s="1" t="n">
        <v>0.8367706</v>
      </c>
      <c r="F36" s="1" t="n">
        <v>0.06118233</v>
      </c>
      <c r="G36" s="1" t="n">
        <v>0.06857695</v>
      </c>
      <c r="H36" s="1" t="n">
        <v>19</v>
      </c>
      <c r="I36" s="1" t="n">
        <v>12941409</v>
      </c>
      <c r="J36" s="1" t="s">
        <v>25</v>
      </c>
      <c r="K36" s="1" t="s">
        <v>343</v>
      </c>
      <c r="L36" s="1" t="s">
        <v>344</v>
      </c>
      <c r="M36" s="1" t="n">
        <v>12941432</v>
      </c>
      <c r="N36" s="1" t="s">
        <v>345</v>
      </c>
      <c r="O36" s="1" t="s">
        <v>346</v>
      </c>
      <c r="P36" s="1" t="s">
        <v>347</v>
      </c>
      <c r="Q36" s="1" t="s">
        <v>348</v>
      </c>
      <c r="R36" s="1" t="s">
        <v>349</v>
      </c>
      <c r="S36" s="1" t="s">
        <v>350</v>
      </c>
      <c r="T36" s="1" t="n">
        <v>23</v>
      </c>
      <c r="U36" s="2" t="b">
        <f aca="false">FALSE()</f>
        <v>0</v>
      </c>
    </row>
    <row r="37" customFormat="false" ht="17" hidden="false" customHeight="false" outlineLevel="0" collapsed="false">
      <c r="A37" s="1" t="s">
        <v>351</v>
      </c>
      <c r="B37" s="1" t="s">
        <v>352</v>
      </c>
      <c r="C37" s="1" t="n">
        <v>0.107173275</v>
      </c>
      <c r="D37" s="1" t="n">
        <v>0.492889733</v>
      </c>
      <c r="E37" s="1" t="n">
        <v>0.538748167</v>
      </c>
      <c r="F37" s="1" t="n">
        <v>0.1637421</v>
      </c>
      <c r="G37" s="1" t="n">
        <v>0.124025</v>
      </c>
      <c r="H37" s="1" t="n">
        <v>19</v>
      </c>
      <c r="I37" s="1" t="n">
        <v>3920736</v>
      </c>
      <c r="J37" s="1" t="s">
        <v>25</v>
      </c>
      <c r="K37" s="1" t="s">
        <v>353</v>
      </c>
      <c r="L37" s="1" t="s">
        <v>354</v>
      </c>
      <c r="M37" s="1" t="n">
        <v>3920826</v>
      </c>
      <c r="N37" s="1" t="s">
        <v>355</v>
      </c>
      <c r="O37" s="1" t="s">
        <v>356</v>
      </c>
      <c r="P37" s="1" t="s">
        <v>357</v>
      </c>
      <c r="Q37" s="1" t="s">
        <v>358</v>
      </c>
      <c r="R37" s="1" t="s">
        <v>359</v>
      </c>
      <c r="S37" s="1" t="s">
        <v>360</v>
      </c>
      <c r="T37" s="1" t="n">
        <v>90</v>
      </c>
      <c r="U37" s="2" t="b">
        <f aca="false">FALSE()</f>
        <v>0</v>
      </c>
    </row>
    <row r="38" customFormat="false" ht="17" hidden="false" customHeight="false" outlineLevel="0" collapsed="false">
      <c r="A38" s="1" t="s">
        <v>361</v>
      </c>
      <c r="B38" s="1" t="s">
        <v>362</v>
      </c>
      <c r="C38" s="1" t="n">
        <v>0.42694015</v>
      </c>
      <c r="D38" s="1" t="n">
        <v>0.7583792</v>
      </c>
      <c r="E38" s="1" t="n">
        <v>0.787869367</v>
      </c>
      <c r="F38" s="1" t="n">
        <v>0.2902043</v>
      </c>
      <c r="G38" s="1" t="n">
        <v>0.4340491</v>
      </c>
      <c r="H38" s="1" t="n">
        <v>1</v>
      </c>
      <c r="I38" s="1" t="n">
        <v>20861177</v>
      </c>
      <c r="J38" s="1" t="s">
        <v>25</v>
      </c>
      <c r="K38" s="1" t="s">
        <v>363</v>
      </c>
      <c r="L38" s="1" t="s">
        <v>364</v>
      </c>
      <c r="M38" s="1" t="n">
        <v>20860531</v>
      </c>
      <c r="N38" s="1" t="s">
        <v>365</v>
      </c>
      <c r="O38" s="1" t="s">
        <v>366</v>
      </c>
      <c r="P38" s="1" t="s">
        <v>367</v>
      </c>
      <c r="Q38" s="1" t="s">
        <v>368</v>
      </c>
      <c r="R38" s="1" t="s">
        <v>369</v>
      </c>
      <c r="S38" s="1" t="s">
        <v>370</v>
      </c>
      <c r="T38" s="1" t="n">
        <v>646</v>
      </c>
      <c r="U38" s="2" t="b">
        <f aca="false">FALSE()</f>
        <v>0</v>
      </c>
    </row>
    <row r="39" customFormat="false" ht="17" hidden="false" customHeight="false" outlineLevel="0" collapsed="false">
      <c r="A39" s="1" t="s">
        <v>371</v>
      </c>
      <c r="B39" s="1" t="s">
        <v>372</v>
      </c>
      <c r="C39" s="1" t="n">
        <v>0.11490152</v>
      </c>
      <c r="D39" s="1" t="n">
        <v>0.5142363</v>
      </c>
      <c r="E39" s="1" t="n">
        <v>0.595220533</v>
      </c>
      <c r="F39" s="1" t="n">
        <v>0.08452598</v>
      </c>
      <c r="G39" s="1" t="n">
        <v>0.1298342</v>
      </c>
      <c r="H39" s="1" t="n">
        <v>8</v>
      </c>
      <c r="I39" s="1" t="n">
        <v>42354132</v>
      </c>
      <c r="J39" s="1" t="s">
        <v>25</v>
      </c>
      <c r="K39" s="1" t="s">
        <v>373</v>
      </c>
      <c r="L39" s="1" t="s">
        <v>374</v>
      </c>
      <c r="M39" s="1" t="n">
        <v>42353831</v>
      </c>
      <c r="N39" s="1" t="s">
        <v>375</v>
      </c>
      <c r="O39" s="1" t="s">
        <v>376</v>
      </c>
      <c r="P39" s="1" t="s">
        <v>377</v>
      </c>
      <c r="Q39" s="1" t="s">
        <v>378</v>
      </c>
      <c r="R39" s="1" t="s">
        <v>379</v>
      </c>
      <c r="S39" s="1" t="s">
        <v>380</v>
      </c>
      <c r="T39" s="1" t="n">
        <v>301</v>
      </c>
      <c r="U39" s="2" t="b">
        <f aca="false">FALSE()</f>
        <v>0</v>
      </c>
    </row>
    <row r="40" customFormat="false" ht="17" hidden="false" customHeight="false" outlineLevel="0" collapsed="false">
      <c r="A40" s="1" t="s">
        <v>381</v>
      </c>
      <c r="B40" s="1" t="s">
        <v>382</v>
      </c>
      <c r="C40" s="1" t="n">
        <v>0.29918145</v>
      </c>
      <c r="D40" s="1" t="n">
        <v>0.848339367</v>
      </c>
      <c r="E40" s="1" t="n">
        <v>0.800493367</v>
      </c>
      <c r="F40" s="1" t="n">
        <v>0.07852287</v>
      </c>
      <c r="G40" s="1" t="n">
        <v>0.06100796</v>
      </c>
      <c r="H40" s="1" t="n">
        <v>19</v>
      </c>
      <c r="I40" s="1" t="n">
        <v>50977274</v>
      </c>
      <c r="J40" s="1" t="s">
        <v>77</v>
      </c>
      <c r="K40" s="1" t="s">
        <v>383</v>
      </c>
      <c r="L40" s="1" t="s">
        <v>384</v>
      </c>
      <c r="M40" s="1" t="n">
        <v>50977576</v>
      </c>
      <c r="N40" s="1" t="s">
        <v>385</v>
      </c>
      <c r="O40" s="1" t="s">
        <v>386</v>
      </c>
      <c r="P40" s="1" t="s">
        <v>387</v>
      </c>
      <c r="Q40" s="1" t="s">
        <v>388</v>
      </c>
      <c r="R40" s="1" t="s">
        <v>389</v>
      </c>
      <c r="S40" s="1" t="s">
        <v>390</v>
      </c>
      <c r="T40" s="1" t="n">
        <v>302</v>
      </c>
      <c r="U40" s="2" t="b">
        <f aca="false">FALSE()</f>
        <v>0</v>
      </c>
    </row>
    <row r="41" customFormat="false" ht="17" hidden="false" customHeight="false" outlineLevel="0" collapsed="false">
      <c r="A41" s="1" t="s">
        <v>391</v>
      </c>
      <c r="B41" s="1" t="s">
        <v>392</v>
      </c>
      <c r="C41" s="1" t="n">
        <v>0.2659722</v>
      </c>
      <c r="D41" s="1" t="n">
        <v>0.6734643</v>
      </c>
      <c r="E41" s="1" t="n">
        <v>0.669751167</v>
      </c>
      <c r="F41" s="1" t="n">
        <v>0.3529098</v>
      </c>
      <c r="G41" s="1" t="n">
        <v>0.3013281</v>
      </c>
      <c r="H41" s="1" t="n">
        <v>16</v>
      </c>
      <c r="I41" s="1" t="n">
        <v>2226602</v>
      </c>
      <c r="J41" s="1" t="s">
        <v>25</v>
      </c>
      <c r="K41" s="1" t="s">
        <v>393</v>
      </c>
      <c r="L41" s="1" t="s">
        <v>394</v>
      </c>
      <c r="M41" s="1" t="n">
        <v>2226469</v>
      </c>
      <c r="N41" s="1" t="s">
        <v>395</v>
      </c>
      <c r="O41" s="1" t="s">
        <v>396</v>
      </c>
      <c r="P41" s="1" t="s">
        <v>397</v>
      </c>
      <c r="Q41" s="1" t="s">
        <v>398</v>
      </c>
      <c r="R41" s="1" t="s">
        <v>399</v>
      </c>
      <c r="S41" s="1" t="s">
        <v>400</v>
      </c>
      <c r="T41" s="1" t="n">
        <v>133</v>
      </c>
      <c r="U41" s="2" t="b">
        <f aca="false">TRUE()</f>
        <v>1</v>
      </c>
      <c r="V41" s="2" t="s">
        <v>401</v>
      </c>
    </row>
    <row r="42" customFormat="false" ht="17" hidden="false" customHeight="false" outlineLevel="0" collapsed="false">
      <c r="A42" s="1" t="s">
        <v>402</v>
      </c>
      <c r="B42" s="1" t="s">
        <v>403</v>
      </c>
      <c r="C42" s="1" t="n">
        <v>0.46909525</v>
      </c>
      <c r="D42" s="1" t="n">
        <v>0.089009833</v>
      </c>
      <c r="E42" s="1" t="n">
        <v>0.114437533</v>
      </c>
      <c r="F42" s="1" t="n">
        <v>0.9497992</v>
      </c>
      <c r="G42" s="1" t="n">
        <v>0.8092955</v>
      </c>
      <c r="H42" s="1" t="s">
        <v>156</v>
      </c>
      <c r="I42" s="1" t="n">
        <v>129073190</v>
      </c>
      <c r="J42" s="1" t="s">
        <v>25</v>
      </c>
      <c r="K42" s="1" t="s">
        <v>404</v>
      </c>
      <c r="L42" s="1" t="s">
        <v>405</v>
      </c>
      <c r="M42" s="1" t="n">
        <v>129072153</v>
      </c>
      <c r="N42" s="1" t="s">
        <v>406</v>
      </c>
      <c r="O42" s="1" t="s">
        <v>407</v>
      </c>
      <c r="P42" s="1" t="s">
        <v>408</v>
      </c>
      <c r="Q42" s="1" t="s">
        <v>409</v>
      </c>
      <c r="R42" s="1" t="s">
        <v>410</v>
      </c>
      <c r="S42" s="1" t="s">
        <v>411</v>
      </c>
      <c r="T42" s="1" t="n">
        <v>1037</v>
      </c>
      <c r="U42" s="2" t="b">
        <f aca="false">TRUE()</f>
        <v>1</v>
      </c>
      <c r="V42" s="2" t="s">
        <v>412</v>
      </c>
    </row>
    <row r="43" customFormat="false" ht="17" hidden="false" customHeight="false" outlineLevel="0" collapsed="false">
      <c r="A43" s="1" t="s">
        <v>413</v>
      </c>
      <c r="B43" s="1" t="s">
        <v>414</v>
      </c>
      <c r="C43" s="1" t="n">
        <v>0.54780365</v>
      </c>
      <c r="D43" s="1" t="n">
        <v>0.02006493</v>
      </c>
      <c r="E43" s="1" t="n">
        <v>0.044929503</v>
      </c>
      <c r="F43" s="1" t="n">
        <v>0.9738658</v>
      </c>
      <c r="G43" s="1" t="n">
        <v>0.8962448</v>
      </c>
      <c r="H43" s="1" t="n">
        <v>16</v>
      </c>
      <c r="I43" s="1" t="n">
        <v>65790778</v>
      </c>
      <c r="J43" s="1" t="s">
        <v>25</v>
      </c>
      <c r="K43" s="1" t="s">
        <v>415</v>
      </c>
      <c r="L43" s="1" t="s">
        <v>416</v>
      </c>
      <c r="M43" s="1" t="n">
        <v>65790913</v>
      </c>
      <c r="N43" s="1" t="s">
        <v>417</v>
      </c>
      <c r="O43" s="1" t="s">
        <v>418</v>
      </c>
      <c r="P43" s="1" t="s">
        <v>419</v>
      </c>
      <c r="Q43" s="1" t="s">
        <v>420</v>
      </c>
      <c r="R43" s="1" t="s">
        <v>421</v>
      </c>
      <c r="S43" s="1" t="s">
        <v>422</v>
      </c>
      <c r="T43" s="1" t="n">
        <v>135</v>
      </c>
      <c r="U43" s="2" t="b">
        <f aca="false">TRUE()</f>
        <v>1</v>
      </c>
      <c r="V43" s="2" t="s">
        <v>423</v>
      </c>
    </row>
    <row r="44" customFormat="false" ht="17" hidden="false" customHeight="false" outlineLevel="0" collapsed="false">
      <c r="A44" s="1" t="s">
        <v>424</v>
      </c>
      <c r="B44" s="1" t="s">
        <v>425</v>
      </c>
      <c r="C44" s="1" t="n">
        <v>0.663994</v>
      </c>
      <c r="D44" s="1" t="n">
        <v>0.207602733</v>
      </c>
      <c r="E44" s="1" t="n">
        <v>0.066461323</v>
      </c>
      <c r="F44" s="1" t="n">
        <v>0.5440072</v>
      </c>
      <c r="G44" s="1" t="n">
        <v>0.8470395</v>
      </c>
      <c r="H44" s="1" t="n">
        <v>10</v>
      </c>
      <c r="I44" s="1" t="n">
        <v>97505362</v>
      </c>
      <c r="J44" s="1" t="s">
        <v>25</v>
      </c>
      <c r="K44" s="1" t="s">
        <v>426</v>
      </c>
      <c r="L44" s="1" t="s">
        <v>427</v>
      </c>
      <c r="M44" s="1" t="n">
        <v>97505906</v>
      </c>
      <c r="N44" s="1" t="s">
        <v>428</v>
      </c>
      <c r="O44" s="1" t="s">
        <v>429</v>
      </c>
      <c r="P44" s="1" t="s">
        <v>430</v>
      </c>
      <c r="Q44" s="1" t="s">
        <v>431</v>
      </c>
      <c r="R44" s="1" t="s">
        <v>432</v>
      </c>
      <c r="S44" s="1" t="s">
        <v>433</v>
      </c>
      <c r="T44" s="1" t="n">
        <v>544</v>
      </c>
      <c r="U44" s="2" t="b">
        <f aca="false">FALSE()</f>
        <v>0</v>
      </c>
    </row>
    <row r="45" customFormat="false" ht="17" hidden="false" customHeight="false" outlineLevel="0" collapsed="false">
      <c r="A45" s="1" t="s">
        <v>434</v>
      </c>
      <c r="B45" s="1" t="s">
        <v>435</v>
      </c>
      <c r="C45" s="1" t="n">
        <v>0.3573879</v>
      </c>
      <c r="D45" s="1" t="n">
        <v>0.8771111</v>
      </c>
      <c r="E45" s="1" t="n">
        <v>0.730954667</v>
      </c>
      <c r="F45" s="1" t="n">
        <v>0</v>
      </c>
      <c r="G45" s="1" t="n">
        <v>0.1072875</v>
      </c>
      <c r="H45" s="1" t="n">
        <v>5</v>
      </c>
      <c r="I45" s="1" t="n">
        <v>75954944</v>
      </c>
      <c r="J45" s="1" t="s">
        <v>25</v>
      </c>
      <c r="K45" s="1" t="s">
        <v>436</v>
      </c>
      <c r="L45" s="1" t="s">
        <v>437</v>
      </c>
      <c r="M45" s="1" t="n">
        <v>75954996</v>
      </c>
      <c r="N45" s="1" t="s">
        <v>438</v>
      </c>
      <c r="O45" s="1" t="s">
        <v>439</v>
      </c>
      <c r="P45" s="1" t="s">
        <v>440</v>
      </c>
      <c r="Q45" s="1" t="s">
        <v>441</v>
      </c>
      <c r="R45" s="1" t="s">
        <v>442</v>
      </c>
      <c r="S45" s="1" t="s">
        <v>443</v>
      </c>
      <c r="T45" s="1" t="n">
        <v>52</v>
      </c>
      <c r="U45" s="2" t="b">
        <f aca="false">FALSE()</f>
        <v>0</v>
      </c>
    </row>
    <row r="46" customFormat="false" ht="17" hidden="false" customHeight="false" outlineLevel="0" collapsed="false">
      <c r="A46" s="1" t="s">
        <v>444</v>
      </c>
      <c r="B46" s="1" t="s">
        <v>445</v>
      </c>
      <c r="C46" s="1" t="n">
        <v>0.7216105</v>
      </c>
      <c r="D46" s="1" t="n">
        <v>0.202437267</v>
      </c>
      <c r="E46" s="1" t="n">
        <v>0.134817803</v>
      </c>
      <c r="F46" s="1" t="n">
        <v>0.6068485</v>
      </c>
      <c r="G46" s="1" t="n">
        <v>0.6005509</v>
      </c>
      <c r="H46" s="1" t="n">
        <v>6</v>
      </c>
      <c r="I46" s="1" t="n">
        <v>3794271</v>
      </c>
      <c r="J46" s="1" t="s">
        <v>77</v>
      </c>
      <c r="K46" s="1" t="s">
        <v>446</v>
      </c>
      <c r="L46" s="1" t="s">
        <v>447</v>
      </c>
      <c r="M46" s="1" t="n">
        <v>3794631</v>
      </c>
      <c r="N46" s="1" t="s">
        <v>448</v>
      </c>
      <c r="O46" s="1" t="s">
        <v>449</v>
      </c>
      <c r="P46" s="1" t="s">
        <v>450</v>
      </c>
      <c r="Q46" s="1" t="s">
        <v>451</v>
      </c>
      <c r="R46" s="1" t="s">
        <v>452</v>
      </c>
      <c r="S46" s="1" t="s">
        <v>453</v>
      </c>
      <c r="T46" s="1" t="n">
        <v>360</v>
      </c>
      <c r="U46" s="2" t="b">
        <f aca="false">TRUE()</f>
        <v>1</v>
      </c>
      <c r="V46" s="2" t="s">
        <v>454</v>
      </c>
    </row>
    <row r="47" customFormat="false" ht="17" hidden="false" customHeight="false" outlineLevel="0" collapsed="false">
      <c r="A47" s="1" t="s">
        <v>455</v>
      </c>
      <c r="B47" s="1" t="s">
        <v>456</v>
      </c>
      <c r="C47" s="1" t="n">
        <v>0.3516485</v>
      </c>
      <c r="D47" s="1" t="n">
        <v>0.762088967</v>
      </c>
      <c r="E47" s="1" t="n">
        <v>0.7946453</v>
      </c>
      <c r="F47" s="1" t="n">
        <v>0.1241706</v>
      </c>
      <c r="G47" s="1" t="n">
        <v>0.03097893</v>
      </c>
      <c r="H47" s="1" t="n">
        <v>22</v>
      </c>
      <c r="I47" s="1" t="n">
        <v>38734903</v>
      </c>
      <c r="J47" s="1" t="s">
        <v>25</v>
      </c>
      <c r="K47" s="1" t="s">
        <v>457</v>
      </c>
      <c r="L47" s="1" t="s">
        <v>458</v>
      </c>
      <c r="M47" s="1" t="n">
        <v>38735638</v>
      </c>
      <c r="N47" s="1" t="s">
        <v>459</v>
      </c>
      <c r="P47" s="1" t="s">
        <v>460</v>
      </c>
      <c r="Q47" s="1" t="s">
        <v>461</v>
      </c>
      <c r="S47" s="1" t="s">
        <v>462</v>
      </c>
      <c r="T47" s="1" t="n">
        <v>735</v>
      </c>
      <c r="U47" s="2" t="b">
        <f aca="false">FALSE()</f>
        <v>0</v>
      </c>
    </row>
    <row r="48" customFormat="false" ht="17" hidden="false" customHeight="false" outlineLevel="0" collapsed="false">
      <c r="A48" s="1" t="s">
        <v>463</v>
      </c>
      <c r="B48" s="1" t="s">
        <v>464</v>
      </c>
      <c r="C48" s="1" t="n">
        <v>0.1583412</v>
      </c>
      <c r="D48" s="1" t="n">
        <v>0.539796</v>
      </c>
      <c r="E48" s="1" t="n">
        <v>0.648516</v>
      </c>
      <c r="F48" s="1" t="n">
        <v>0.01394082</v>
      </c>
      <c r="G48" s="1" t="n">
        <v>0.02596006</v>
      </c>
      <c r="H48" s="1" t="n">
        <v>11</v>
      </c>
      <c r="I48" s="1" t="n">
        <v>63764708</v>
      </c>
      <c r="J48" s="1" t="s">
        <v>25</v>
      </c>
      <c r="K48" s="1" t="s">
        <v>465</v>
      </c>
      <c r="L48" s="1" t="s">
        <v>466</v>
      </c>
      <c r="M48" s="1" t="n">
        <v>63764989</v>
      </c>
      <c r="N48" s="1" t="s">
        <v>467</v>
      </c>
      <c r="O48" s="1" t="s">
        <v>468</v>
      </c>
      <c r="P48" s="1" t="s">
        <v>469</v>
      </c>
      <c r="Q48" s="1" t="s">
        <v>470</v>
      </c>
      <c r="R48" s="1" t="s">
        <v>471</v>
      </c>
      <c r="S48" s="1" t="s">
        <v>472</v>
      </c>
      <c r="T48" s="1" t="n">
        <v>281</v>
      </c>
      <c r="U48" s="2" t="b">
        <f aca="false">TRUE()</f>
        <v>1</v>
      </c>
      <c r="V48" s="2" t="s">
        <v>473</v>
      </c>
    </row>
    <row r="49" customFormat="false" ht="17" hidden="false" customHeight="false" outlineLevel="0" collapsed="false">
      <c r="A49" s="1" t="s">
        <v>474</v>
      </c>
      <c r="B49" s="1" t="s">
        <v>475</v>
      </c>
      <c r="C49" s="1" t="n">
        <v>0.001257746</v>
      </c>
      <c r="D49" s="1" t="n">
        <v>0.534675667</v>
      </c>
      <c r="E49" s="1" t="n">
        <v>0.509654667</v>
      </c>
      <c r="F49" s="1" t="n">
        <v>0.04626358</v>
      </c>
      <c r="G49" s="1" t="n">
        <v>0.04120879</v>
      </c>
      <c r="H49" s="1" t="n">
        <v>4</v>
      </c>
      <c r="I49" s="1" t="n">
        <v>40212781</v>
      </c>
      <c r="J49" s="1" t="s">
        <v>25</v>
      </c>
      <c r="K49" s="1" t="s">
        <v>476</v>
      </c>
      <c r="L49" s="1" t="s">
        <v>477</v>
      </c>
      <c r="M49" s="1" t="n">
        <v>40212725</v>
      </c>
      <c r="N49" s="1" t="s">
        <v>478</v>
      </c>
      <c r="P49" s="1" t="s">
        <v>479</v>
      </c>
      <c r="Q49" s="1" t="s">
        <v>480</v>
      </c>
      <c r="R49" s="1" t="s">
        <v>481</v>
      </c>
      <c r="S49" s="1" t="s">
        <v>482</v>
      </c>
      <c r="T49" s="1" t="n">
        <v>56</v>
      </c>
      <c r="U49" s="2" t="b">
        <f aca="false">TRUE()</f>
        <v>1</v>
      </c>
      <c r="V49" s="2" t="s">
        <v>483</v>
      </c>
    </row>
    <row r="50" customFormat="false" ht="17" hidden="false" customHeight="false" outlineLevel="0" collapsed="false">
      <c r="A50" s="1" t="s">
        <v>484</v>
      </c>
      <c r="B50" s="1" t="s">
        <v>485</v>
      </c>
      <c r="C50" s="1" t="n">
        <v>0.1706206</v>
      </c>
      <c r="D50" s="1" t="n">
        <v>0.566967533</v>
      </c>
      <c r="E50" s="1" t="n">
        <v>0.576946567</v>
      </c>
      <c r="F50" s="1" t="n">
        <v>0.2248575</v>
      </c>
      <c r="G50" s="1" t="n">
        <v>0.06534954</v>
      </c>
      <c r="H50" s="1" t="n">
        <v>4</v>
      </c>
      <c r="I50" s="1" t="n">
        <v>76700193</v>
      </c>
      <c r="J50" s="1" t="s">
        <v>25</v>
      </c>
      <c r="K50" s="1" t="s">
        <v>486</v>
      </c>
      <c r="L50" s="1" t="s">
        <v>487</v>
      </c>
      <c r="M50" s="1" t="n">
        <v>76700282</v>
      </c>
      <c r="N50" s="1" t="s">
        <v>488</v>
      </c>
      <c r="P50" s="1" t="s">
        <v>489</v>
      </c>
      <c r="Q50" s="1" t="s">
        <v>490</v>
      </c>
      <c r="S50" s="1" t="s">
        <v>491</v>
      </c>
      <c r="T50" s="1" t="n">
        <v>89</v>
      </c>
      <c r="U50" s="2" t="b">
        <f aca="false">FALSE()</f>
        <v>0</v>
      </c>
    </row>
    <row r="51" customFormat="false" ht="17" hidden="false" customHeight="false" outlineLevel="0" collapsed="false">
      <c r="A51" s="1" t="s">
        <v>492</v>
      </c>
      <c r="B51" s="1" t="s">
        <v>493</v>
      </c>
      <c r="C51" s="1" t="n">
        <v>0.2072735</v>
      </c>
      <c r="D51" s="1" t="n">
        <v>0.726917933</v>
      </c>
      <c r="E51" s="1" t="n">
        <v>0.5399994</v>
      </c>
      <c r="F51" s="1" t="n">
        <v>0.08969727</v>
      </c>
      <c r="G51" s="1" t="n">
        <v>0.1871166</v>
      </c>
      <c r="H51" s="1" t="n">
        <v>5</v>
      </c>
      <c r="I51" s="1" t="n">
        <v>36337851</v>
      </c>
      <c r="J51" s="1" t="s">
        <v>25</v>
      </c>
      <c r="K51" s="1" t="s">
        <v>494</v>
      </c>
      <c r="L51" s="1" t="s">
        <v>495</v>
      </c>
      <c r="M51" s="1" t="n">
        <v>36337761</v>
      </c>
      <c r="N51" s="1" t="s">
        <v>496</v>
      </c>
      <c r="P51" s="1" t="s">
        <v>497</v>
      </c>
      <c r="Q51" s="1" t="s">
        <v>498</v>
      </c>
      <c r="S51" s="1" t="s">
        <v>499</v>
      </c>
      <c r="T51" s="1" t="n">
        <v>90</v>
      </c>
      <c r="U51" s="2" t="b">
        <f aca="false">FALSE()</f>
        <v>0</v>
      </c>
    </row>
    <row r="52" customFormat="false" ht="17" hidden="false" customHeight="false" outlineLevel="0" collapsed="false">
      <c r="A52" s="1" t="s">
        <v>500</v>
      </c>
      <c r="B52" s="1" t="s">
        <v>501</v>
      </c>
      <c r="C52" s="1" t="n">
        <v>0.81178765</v>
      </c>
      <c r="D52" s="1" t="n">
        <v>0.093664127</v>
      </c>
      <c r="E52" s="1" t="n">
        <v>0.055309917</v>
      </c>
      <c r="F52" s="1" t="n">
        <v>0.5886764</v>
      </c>
      <c r="G52" s="1" t="n">
        <v>0.5171134</v>
      </c>
      <c r="H52" s="1" t="n">
        <v>5</v>
      </c>
      <c r="I52" s="1" t="n">
        <v>115325752</v>
      </c>
      <c r="J52" s="1" t="s">
        <v>77</v>
      </c>
      <c r="K52" s="1" t="s">
        <v>502</v>
      </c>
      <c r="L52" s="1" t="s">
        <v>503</v>
      </c>
      <c r="M52" s="1" t="n">
        <v>115326170</v>
      </c>
      <c r="N52" s="1" t="s">
        <v>504</v>
      </c>
      <c r="O52" s="1" t="s">
        <v>505</v>
      </c>
      <c r="P52" s="1" t="s">
        <v>506</v>
      </c>
      <c r="Q52" s="1" t="s">
        <v>507</v>
      </c>
      <c r="R52" s="1" t="s">
        <v>508</v>
      </c>
      <c r="S52" s="1" t="s">
        <v>509</v>
      </c>
      <c r="T52" s="1" t="n">
        <v>418</v>
      </c>
      <c r="U52" s="2" t="b">
        <f aca="false">TRUE()</f>
        <v>1</v>
      </c>
      <c r="V52" s="2" t="s">
        <v>510</v>
      </c>
    </row>
    <row r="53" customFormat="false" ht="17" hidden="false" customHeight="false" outlineLevel="0" collapsed="false">
      <c r="A53" s="1" t="s">
        <v>511</v>
      </c>
      <c r="B53" s="1" t="s">
        <v>512</v>
      </c>
      <c r="C53" s="1" t="n">
        <v>0.21259695</v>
      </c>
      <c r="D53" s="1" t="n">
        <v>0.7630049</v>
      </c>
      <c r="E53" s="1" t="n">
        <v>0.766711</v>
      </c>
      <c r="F53" s="1" t="n">
        <v>0.07573191</v>
      </c>
      <c r="G53" s="1" t="n">
        <v>0.0945946</v>
      </c>
      <c r="H53" s="1" t="n">
        <v>11</v>
      </c>
      <c r="I53" s="1" t="n">
        <v>61492493</v>
      </c>
      <c r="J53" s="1" t="s">
        <v>25</v>
      </c>
      <c r="K53" s="1" t="s">
        <v>513</v>
      </c>
      <c r="L53" s="1" t="s">
        <v>514</v>
      </c>
      <c r="M53" s="1" t="n">
        <v>61491708</v>
      </c>
      <c r="N53" s="1" t="s">
        <v>515</v>
      </c>
      <c r="O53" s="1" t="s">
        <v>516</v>
      </c>
      <c r="P53" s="1" t="s">
        <v>517</v>
      </c>
      <c r="Q53" s="1" t="s">
        <v>518</v>
      </c>
      <c r="R53" s="1" t="s">
        <v>519</v>
      </c>
      <c r="S53" s="1" t="s">
        <v>520</v>
      </c>
      <c r="T53" s="1" t="n">
        <v>785</v>
      </c>
      <c r="U53" s="2" t="b">
        <f aca="false">TRUE()</f>
        <v>1</v>
      </c>
      <c r="V53" s="2" t="s">
        <v>521</v>
      </c>
    </row>
    <row r="54" customFormat="false" ht="17" hidden="false" customHeight="false" outlineLevel="0" collapsed="false">
      <c r="A54" s="1" t="s">
        <v>522</v>
      </c>
      <c r="B54" s="1" t="s">
        <v>523</v>
      </c>
      <c r="C54" s="1" t="n">
        <v>0.017021441</v>
      </c>
      <c r="D54" s="1" t="n">
        <v>0.946054167</v>
      </c>
      <c r="E54" s="1" t="n">
        <v>0.9834787</v>
      </c>
      <c r="F54" s="1" t="n">
        <v>0.07768651</v>
      </c>
      <c r="G54" s="1" t="n">
        <v>0.01491228</v>
      </c>
      <c r="H54" s="1" t="n">
        <v>12</v>
      </c>
      <c r="I54" s="1" t="n">
        <v>129213533</v>
      </c>
      <c r="J54" s="1" t="s">
        <v>25</v>
      </c>
      <c r="K54" s="1" t="s">
        <v>524</v>
      </c>
      <c r="L54" s="1" t="s">
        <v>525</v>
      </c>
      <c r="M54" s="1" t="n">
        <v>129212985</v>
      </c>
      <c r="N54" s="1" t="s">
        <v>526</v>
      </c>
      <c r="O54" s="1" t="s">
        <v>527</v>
      </c>
      <c r="P54" s="1" t="s">
        <v>528</v>
      </c>
      <c r="Q54" s="1" t="s">
        <v>529</v>
      </c>
      <c r="R54" s="1" t="s">
        <v>530</v>
      </c>
      <c r="S54" s="1" t="s">
        <v>531</v>
      </c>
      <c r="T54" s="1" t="n">
        <v>548</v>
      </c>
      <c r="U54" s="2" t="b">
        <f aca="false">TRUE()</f>
        <v>1</v>
      </c>
      <c r="V54" s="2" t="s">
        <v>532</v>
      </c>
    </row>
    <row r="55" customFormat="false" ht="17" hidden="false" customHeight="false" outlineLevel="0" collapsed="false">
      <c r="A55" s="1" t="s">
        <v>522</v>
      </c>
      <c r="B55" s="1" t="s">
        <v>523</v>
      </c>
      <c r="C55" s="1" t="n">
        <v>0.017021441</v>
      </c>
      <c r="D55" s="1" t="n">
        <v>0.946054167</v>
      </c>
      <c r="E55" s="1" t="n">
        <v>0.9834787</v>
      </c>
      <c r="F55" s="1" t="n">
        <v>0.07768651</v>
      </c>
      <c r="G55" s="1" t="n">
        <v>0.01491228</v>
      </c>
      <c r="H55" s="1" t="n">
        <v>12</v>
      </c>
      <c r="I55" s="1" t="n">
        <v>129213533</v>
      </c>
      <c r="J55" s="1" t="s">
        <v>25</v>
      </c>
      <c r="K55" s="1" t="s">
        <v>524</v>
      </c>
      <c r="L55" s="1" t="s">
        <v>525</v>
      </c>
      <c r="M55" s="1" t="n">
        <v>129212985</v>
      </c>
      <c r="N55" s="1" t="s">
        <v>526</v>
      </c>
      <c r="O55" s="1" t="s">
        <v>527</v>
      </c>
      <c r="P55" s="1" t="s">
        <v>528</v>
      </c>
      <c r="Q55" s="1" t="s">
        <v>529</v>
      </c>
      <c r="R55" s="1" t="s">
        <v>530</v>
      </c>
      <c r="S55" s="1" t="s">
        <v>531</v>
      </c>
      <c r="T55" s="1" t="n">
        <v>548</v>
      </c>
      <c r="U55" s="2" t="b">
        <f aca="false">TRUE()</f>
        <v>1</v>
      </c>
      <c r="V55" s="2" t="s">
        <v>532</v>
      </c>
    </row>
    <row r="56" customFormat="false" ht="17" hidden="false" customHeight="false" outlineLevel="0" collapsed="false">
      <c r="A56" s="1" t="s">
        <v>533</v>
      </c>
      <c r="B56" s="1" t="s">
        <v>534</v>
      </c>
      <c r="C56" s="1" t="n">
        <v>0.02041072</v>
      </c>
      <c r="D56" s="1" t="n">
        <v>0.372954233</v>
      </c>
      <c r="E56" s="1" t="n">
        <v>0.743914633</v>
      </c>
      <c r="F56" s="1" t="n">
        <v>0.05589927</v>
      </c>
      <c r="G56" s="1" t="n">
        <v>0.1380145</v>
      </c>
      <c r="H56" s="1" t="n">
        <v>5</v>
      </c>
      <c r="I56" s="1" t="n">
        <v>161206885</v>
      </c>
      <c r="J56" s="1" t="s">
        <v>25</v>
      </c>
      <c r="K56" s="1" t="s">
        <v>535</v>
      </c>
      <c r="L56" s="1" t="s">
        <v>536</v>
      </c>
      <c r="M56" s="1" t="n">
        <v>161206983</v>
      </c>
      <c r="N56" s="1" t="s">
        <v>537</v>
      </c>
      <c r="O56" s="1" t="s">
        <v>538</v>
      </c>
      <c r="P56" s="1" t="s">
        <v>539</v>
      </c>
      <c r="Q56" s="1" t="s">
        <v>540</v>
      </c>
      <c r="R56" s="1" t="s">
        <v>541</v>
      </c>
      <c r="S56" s="1" t="s">
        <v>542</v>
      </c>
      <c r="T56" s="1" t="n">
        <v>98</v>
      </c>
      <c r="U56" s="2" t="b">
        <f aca="false">FALSE()</f>
        <v>0</v>
      </c>
    </row>
    <row r="57" customFormat="false" ht="17" hidden="false" customHeight="false" outlineLevel="0" collapsed="false">
      <c r="A57" s="1" t="s">
        <v>543</v>
      </c>
      <c r="B57" s="1" t="s">
        <v>544</v>
      </c>
      <c r="C57" s="1" t="n">
        <v>0.119362495</v>
      </c>
      <c r="D57" s="1" t="n">
        <v>0.512331167</v>
      </c>
      <c r="E57" s="1" t="n">
        <v>0.8238939</v>
      </c>
      <c r="F57" s="1" t="n">
        <v>0.0959134</v>
      </c>
      <c r="G57" s="1" t="n">
        <v>0.04026503</v>
      </c>
      <c r="H57" s="1" t="n">
        <v>5</v>
      </c>
      <c r="I57" s="1" t="n">
        <v>161427093</v>
      </c>
      <c r="J57" s="1" t="s">
        <v>77</v>
      </c>
      <c r="K57" s="1" t="s">
        <v>545</v>
      </c>
      <c r="L57" s="1" t="s">
        <v>546</v>
      </c>
      <c r="M57" s="1" t="n">
        <v>161427295</v>
      </c>
      <c r="N57" s="1" t="s">
        <v>547</v>
      </c>
      <c r="O57" s="1" t="s">
        <v>548</v>
      </c>
      <c r="P57" s="1" t="s">
        <v>549</v>
      </c>
      <c r="Q57" s="1" t="s">
        <v>550</v>
      </c>
      <c r="R57" s="1" t="s">
        <v>551</v>
      </c>
      <c r="S57" s="1" t="s">
        <v>552</v>
      </c>
      <c r="T57" s="1" t="n">
        <v>202</v>
      </c>
      <c r="U57" s="2" t="b">
        <f aca="false">FALSE()</f>
        <v>0</v>
      </c>
    </row>
    <row r="58" customFormat="false" ht="17" hidden="false" customHeight="false" outlineLevel="0" collapsed="false">
      <c r="A58" s="1" t="s">
        <v>553</v>
      </c>
      <c r="B58" s="1" t="s">
        <v>554</v>
      </c>
      <c r="C58" s="1" t="n">
        <v>0.3056534</v>
      </c>
      <c r="D58" s="1" t="n">
        <v>0.676607667</v>
      </c>
      <c r="E58" s="1" t="n">
        <v>0.6888125</v>
      </c>
      <c r="F58" s="1" t="n">
        <v>0.1262212</v>
      </c>
      <c r="G58" s="1" t="n">
        <v>0.3760632</v>
      </c>
      <c r="H58" s="1" t="n">
        <v>10</v>
      </c>
      <c r="I58" s="1" t="n">
        <v>134734167</v>
      </c>
      <c r="J58" s="1" t="s">
        <v>77</v>
      </c>
      <c r="K58" s="1" t="s">
        <v>555</v>
      </c>
      <c r="L58" s="1" t="s">
        <v>556</v>
      </c>
      <c r="M58" s="1" t="n">
        <v>134734423</v>
      </c>
      <c r="N58" s="1" t="s">
        <v>557</v>
      </c>
      <c r="P58" s="1" t="s">
        <v>558</v>
      </c>
      <c r="Q58" s="1" t="s">
        <v>559</v>
      </c>
      <c r="R58" s="1" t="s">
        <v>560</v>
      </c>
      <c r="S58" s="1" t="s">
        <v>561</v>
      </c>
      <c r="T58" s="1" t="n">
        <v>256</v>
      </c>
      <c r="U58" s="2" t="b">
        <f aca="false">FALSE()</f>
        <v>0</v>
      </c>
    </row>
    <row r="59" customFormat="false" ht="17" hidden="false" customHeight="false" outlineLevel="0" collapsed="false">
      <c r="A59" s="1" t="s">
        <v>562</v>
      </c>
      <c r="B59" s="1" t="s">
        <v>563</v>
      </c>
      <c r="C59" s="1" t="n">
        <v>0.085891025</v>
      </c>
      <c r="D59" s="1" t="n">
        <v>0.609413333</v>
      </c>
      <c r="E59" s="1" t="n">
        <v>0.7301382</v>
      </c>
      <c r="F59" s="1" t="n">
        <v>0.1999694</v>
      </c>
      <c r="G59" s="1" t="n">
        <v>0.04291845</v>
      </c>
      <c r="H59" s="1" t="n">
        <v>22</v>
      </c>
      <c r="I59" s="1" t="n">
        <v>39405619</v>
      </c>
      <c r="J59" s="1" t="s">
        <v>77</v>
      </c>
      <c r="K59" s="1" t="s">
        <v>564</v>
      </c>
      <c r="L59" s="1" t="s">
        <v>565</v>
      </c>
      <c r="M59" s="1" t="n">
        <v>39405183</v>
      </c>
      <c r="N59" s="1" t="s">
        <v>566</v>
      </c>
      <c r="O59" s="1" t="s">
        <v>567</v>
      </c>
      <c r="P59" s="1" t="s">
        <v>568</v>
      </c>
      <c r="Q59" s="1" t="s">
        <v>569</v>
      </c>
      <c r="R59" s="1" t="s">
        <v>570</v>
      </c>
      <c r="S59" s="1" t="s">
        <v>571</v>
      </c>
      <c r="T59" s="1" t="n">
        <v>436</v>
      </c>
      <c r="U59" s="2" t="b">
        <f aca="false">FALSE()</f>
        <v>0</v>
      </c>
    </row>
    <row r="60" customFormat="false" ht="17" hidden="false" customHeight="false" outlineLevel="0" collapsed="false">
      <c r="A60" s="1" t="s">
        <v>572</v>
      </c>
      <c r="B60" s="1" t="s">
        <v>573</v>
      </c>
      <c r="C60" s="1" t="n">
        <v>0.30584825</v>
      </c>
      <c r="D60" s="1" t="n">
        <v>0.8986934</v>
      </c>
      <c r="E60" s="1" t="n">
        <v>0.8040661</v>
      </c>
      <c r="F60" s="1" t="n">
        <v>0</v>
      </c>
      <c r="G60" s="1" t="n">
        <v>0.04428698</v>
      </c>
      <c r="H60" s="1" t="n">
        <v>7</v>
      </c>
      <c r="I60" s="1" t="n">
        <v>1092949</v>
      </c>
      <c r="J60" s="1" t="s">
        <v>25</v>
      </c>
      <c r="K60" s="1" t="s">
        <v>574</v>
      </c>
      <c r="L60" s="1" t="s">
        <v>575</v>
      </c>
      <c r="M60" s="1" t="n">
        <v>1093038</v>
      </c>
      <c r="N60" s="1" t="s">
        <v>576</v>
      </c>
      <c r="O60" s="1" t="s">
        <v>577</v>
      </c>
      <c r="P60" s="1" t="s">
        <v>578</v>
      </c>
      <c r="Q60" s="1" t="s">
        <v>579</v>
      </c>
      <c r="R60" s="1" t="s">
        <v>580</v>
      </c>
      <c r="S60" s="1" t="s">
        <v>581</v>
      </c>
      <c r="T60" s="1" t="n">
        <v>89</v>
      </c>
      <c r="U60" s="2" t="b">
        <f aca="false">TRUE()</f>
        <v>1</v>
      </c>
      <c r="V60" s="2" t="s">
        <v>582</v>
      </c>
    </row>
    <row r="61" customFormat="false" ht="17" hidden="false" customHeight="false" outlineLevel="0" collapsed="false">
      <c r="A61" s="1" t="s">
        <v>583</v>
      </c>
      <c r="B61" s="1" t="s">
        <v>584</v>
      </c>
      <c r="C61" s="1" t="n">
        <v>0.21023175</v>
      </c>
      <c r="D61" s="1" t="n">
        <v>0.702709</v>
      </c>
      <c r="E61" s="1" t="n">
        <v>0.670569833</v>
      </c>
      <c r="F61" s="1" t="n">
        <v>0.157951</v>
      </c>
      <c r="G61" s="1" t="n">
        <v>0.3182674</v>
      </c>
      <c r="H61" s="1" t="n">
        <v>4</v>
      </c>
      <c r="I61" s="1" t="n">
        <v>8632550</v>
      </c>
      <c r="J61" s="1" t="s">
        <v>77</v>
      </c>
      <c r="K61" s="1" t="s">
        <v>585</v>
      </c>
      <c r="L61" s="1" t="s">
        <v>586</v>
      </c>
      <c r="M61" s="1" t="n">
        <v>8633191</v>
      </c>
      <c r="N61" s="1" t="s">
        <v>587</v>
      </c>
      <c r="P61" s="1" t="s">
        <v>588</v>
      </c>
      <c r="Q61" s="1" t="s">
        <v>589</v>
      </c>
      <c r="R61" s="1" t="s">
        <v>590</v>
      </c>
      <c r="S61" s="1" t="s">
        <v>591</v>
      </c>
      <c r="T61" s="1" t="n">
        <v>641</v>
      </c>
      <c r="U61" s="2" t="b">
        <f aca="false">FALSE()</f>
        <v>0</v>
      </c>
    </row>
    <row r="62" customFormat="false" ht="17" hidden="false" customHeight="false" outlineLevel="0" collapsed="false">
      <c r="A62" s="1" t="s">
        <v>592</v>
      </c>
      <c r="B62" s="1" t="s">
        <v>593</v>
      </c>
      <c r="C62" s="1" t="n">
        <v>0.30187755</v>
      </c>
      <c r="D62" s="1" t="n">
        <v>0.864416067</v>
      </c>
      <c r="E62" s="1" t="n">
        <v>0.7239594</v>
      </c>
      <c r="F62" s="1" t="n">
        <v>0.3541735</v>
      </c>
      <c r="G62" s="1" t="n">
        <v>0.1886447</v>
      </c>
      <c r="H62" s="1" t="n">
        <v>12</v>
      </c>
      <c r="I62" s="1" t="n">
        <v>21648733</v>
      </c>
      <c r="J62" s="1" t="s">
        <v>77</v>
      </c>
      <c r="K62" s="1" t="s">
        <v>594</v>
      </c>
      <c r="L62" s="1" t="s">
        <v>595</v>
      </c>
      <c r="M62" s="1" t="n">
        <v>21648821</v>
      </c>
      <c r="N62" s="1" t="s">
        <v>596</v>
      </c>
      <c r="P62" s="1" t="s">
        <v>597</v>
      </c>
      <c r="Q62" s="1" t="s">
        <v>598</v>
      </c>
      <c r="R62" s="1" t="s">
        <v>599</v>
      </c>
      <c r="S62" s="1" t="s">
        <v>600</v>
      </c>
      <c r="T62" s="1" t="n">
        <v>88</v>
      </c>
      <c r="U62" s="2" t="b">
        <f aca="false">FALSE()</f>
        <v>0</v>
      </c>
    </row>
    <row r="63" customFormat="false" ht="17" hidden="false" customHeight="false" outlineLevel="0" collapsed="false">
      <c r="A63" s="1" t="s">
        <v>601</v>
      </c>
      <c r="B63" s="1" t="s">
        <v>602</v>
      </c>
      <c r="C63" s="1" t="n">
        <v>0.11646604</v>
      </c>
      <c r="D63" s="1" t="n">
        <v>0.586301267</v>
      </c>
      <c r="E63" s="1" t="n">
        <v>0.5157913</v>
      </c>
      <c r="F63" s="1" t="n">
        <v>0.03757247</v>
      </c>
      <c r="G63" s="1" t="n">
        <v>0.07859532</v>
      </c>
      <c r="H63" s="1" t="n">
        <v>11</v>
      </c>
      <c r="I63" s="1" t="n">
        <v>133600862</v>
      </c>
      <c r="J63" s="1" t="s">
        <v>77</v>
      </c>
      <c r="K63" s="1" t="s">
        <v>603</v>
      </c>
      <c r="L63" s="1" t="s">
        <v>604</v>
      </c>
      <c r="M63" s="1" t="n">
        <v>133599636</v>
      </c>
      <c r="N63" s="1" t="s">
        <v>605</v>
      </c>
      <c r="O63" s="1" t="s">
        <v>606</v>
      </c>
      <c r="P63" s="1" t="s">
        <v>607</v>
      </c>
      <c r="Q63" s="1" t="s">
        <v>608</v>
      </c>
      <c r="R63" s="1" t="s">
        <v>609</v>
      </c>
      <c r="S63" s="1" t="s">
        <v>610</v>
      </c>
      <c r="T63" s="1" t="n">
        <v>1226</v>
      </c>
      <c r="U63" s="2" t="b">
        <f aca="false">FALSE()</f>
        <v>0</v>
      </c>
    </row>
    <row r="64" customFormat="false" ht="17" hidden="false" customHeight="false" outlineLevel="0" collapsed="false">
      <c r="A64" s="1" t="s">
        <v>611</v>
      </c>
      <c r="B64" s="1" t="s">
        <v>612</v>
      </c>
      <c r="C64" s="1" t="n">
        <v>0.42564415</v>
      </c>
      <c r="D64" s="1" t="n">
        <v>0.7841801</v>
      </c>
      <c r="E64" s="1" t="n">
        <v>0.7266841</v>
      </c>
      <c r="F64" s="1" t="n">
        <v>0.1117034</v>
      </c>
      <c r="G64" s="1" t="n">
        <v>0.1453689</v>
      </c>
      <c r="H64" s="1" t="n">
        <v>12</v>
      </c>
      <c r="I64" s="1" t="n">
        <v>120781791</v>
      </c>
      <c r="J64" s="1" t="s">
        <v>25</v>
      </c>
      <c r="K64" s="1" t="s">
        <v>613</v>
      </c>
      <c r="L64" s="1" t="s">
        <v>614</v>
      </c>
      <c r="M64" s="1" t="n">
        <v>120781152</v>
      </c>
      <c r="N64" s="1" t="s">
        <v>615</v>
      </c>
      <c r="O64" s="1" t="s">
        <v>616</v>
      </c>
      <c r="P64" s="1" t="s">
        <v>617</v>
      </c>
      <c r="Q64" s="1" t="s">
        <v>618</v>
      </c>
      <c r="R64" s="1" t="s">
        <v>619</v>
      </c>
      <c r="S64" s="1" t="s">
        <v>620</v>
      </c>
      <c r="T64" s="1" t="n">
        <v>639</v>
      </c>
      <c r="U64" s="2" t="b">
        <f aca="false">FALSE()</f>
        <v>0</v>
      </c>
    </row>
    <row r="65" customFormat="false" ht="17" hidden="false" customHeight="false" outlineLevel="0" collapsed="false">
      <c r="A65" s="1" t="s">
        <v>621</v>
      </c>
      <c r="B65" s="1" t="s">
        <v>622</v>
      </c>
      <c r="C65" s="1" t="n">
        <v>0.21984955</v>
      </c>
      <c r="D65" s="1" t="n">
        <v>0.822154267</v>
      </c>
      <c r="E65" s="1" t="n">
        <v>0.624836967</v>
      </c>
      <c r="F65" s="1" t="n">
        <v>0</v>
      </c>
      <c r="G65" s="1" t="n">
        <v>0.1020408</v>
      </c>
      <c r="H65" s="1" t="n">
        <v>1</v>
      </c>
      <c r="I65" s="1" t="n">
        <v>157246434</v>
      </c>
      <c r="J65" s="1" t="s">
        <v>25</v>
      </c>
      <c r="K65" s="1" t="s">
        <v>623</v>
      </c>
      <c r="L65" s="1" t="s">
        <v>624</v>
      </c>
      <c r="M65" s="1" t="n">
        <v>157246332</v>
      </c>
      <c r="N65" s="1" t="s">
        <v>625</v>
      </c>
      <c r="O65" s="1" t="s">
        <v>626</v>
      </c>
      <c r="P65" s="1" t="s">
        <v>627</v>
      </c>
      <c r="Q65" s="1" t="s">
        <v>628</v>
      </c>
      <c r="R65" s="1" t="s">
        <v>629</v>
      </c>
      <c r="S65" s="1" t="s">
        <v>630</v>
      </c>
      <c r="T65" s="1" t="n">
        <v>102</v>
      </c>
      <c r="U65" s="2" t="b">
        <f aca="false">FALSE()</f>
        <v>0</v>
      </c>
    </row>
    <row r="66" customFormat="false" ht="17" hidden="false" customHeight="false" outlineLevel="0" collapsed="false">
      <c r="A66" s="1" t="s">
        <v>631</v>
      </c>
      <c r="B66" s="1" t="s">
        <v>632</v>
      </c>
      <c r="C66" s="1" t="n">
        <v>0.44272285</v>
      </c>
      <c r="D66" s="1" t="n">
        <v>0.829870133</v>
      </c>
      <c r="E66" s="1" t="n">
        <v>0.8174436</v>
      </c>
      <c r="F66" s="1" t="n">
        <v>0.1583953</v>
      </c>
      <c r="G66" s="1" t="n">
        <v>0.09238578</v>
      </c>
      <c r="H66" s="1" t="n">
        <v>16</v>
      </c>
      <c r="I66" s="1" t="n">
        <v>27321405</v>
      </c>
      <c r="J66" s="1" t="s">
        <v>25</v>
      </c>
      <c r="K66" s="1" t="s">
        <v>633</v>
      </c>
      <c r="L66" s="1" t="s">
        <v>634</v>
      </c>
      <c r="M66" s="1" t="n">
        <v>27321224</v>
      </c>
      <c r="N66" s="1" t="s">
        <v>635</v>
      </c>
      <c r="O66" s="1" t="s">
        <v>636</v>
      </c>
      <c r="P66" s="1" t="s">
        <v>637</v>
      </c>
      <c r="Q66" s="1" t="s">
        <v>638</v>
      </c>
      <c r="R66" s="1" t="s">
        <v>639</v>
      </c>
      <c r="S66" s="1" t="s">
        <v>640</v>
      </c>
      <c r="T66" s="1" t="n">
        <v>181</v>
      </c>
      <c r="U66" s="2" t="b">
        <f aca="false">FALSE()</f>
        <v>0</v>
      </c>
    </row>
    <row r="67" customFormat="false" ht="17" hidden="false" customHeight="false" outlineLevel="0" collapsed="false">
      <c r="A67" s="1" t="s">
        <v>641</v>
      </c>
      <c r="B67" s="1" t="s">
        <v>642</v>
      </c>
      <c r="C67" s="1" t="n">
        <v>0.041098665</v>
      </c>
      <c r="D67" s="1" t="n">
        <v>0.7465028</v>
      </c>
      <c r="E67" s="1" t="n">
        <v>0.737633</v>
      </c>
      <c r="F67" s="1" t="n">
        <v>0.06491092</v>
      </c>
      <c r="G67" s="1" t="n">
        <v>0.04177152</v>
      </c>
      <c r="H67" s="1" t="n">
        <v>16</v>
      </c>
      <c r="I67" s="1" t="n">
        <v>31273878</v>
      </c>
      <c r="J67" s="1" t="s">
        <v>25</v>
      </c>
      <c r="K67" s="1" t="s">
        <v>643</v>
      </c>
      <c r="L67" s="1" t="s">
        <v>644</v>
      </c>
      <c r="M67" s="1" t="n">
        <v>31274010</v>
      </c>
      <c r="N67" s="1" t="s">
        <v>645</v>
      </c>
      <c r="O67" s="1" t="s">
        <v>646</v>
      </c>
      <c r="P67" s="1" t="s">
        <v>647</v>
      </c>
      <c r="Q67" s="1" t="s">
        <v>648</v>
      </c>
      <c r="R67" s="1" t="s">
        <v>649</v>
      </c>
      <c r="S67" s="1" t="s">
        <v>650</v>
      </c>
      <c r="T67" s="1" t="n">
        <v>132</v>
      </c>
      <c r="U67" s="2" t="b">
        <f aca="false">FALSE()</f>
        <v>0</v>
      </c>
    </row>
    <row r="68" customFormat="false" ht="17" hidden="false" customHeight="false" outlineLevel="0" collapsed="false">
      <c r="A68" s="1" t="s">
        <v>651</v>
      </c>
      <c r="B68" s="1" t="s">
        <v>652</v>
      </c>
      <c r="C68" s="1" t="n">
        <v>0.108535135</v>
      </c>
      <c r="D68" s="1" t="n">
        <v>0.426664367</v>
      </c>
      <c r="E68" s="1" t="n">
        <v>0.661150633</v>
      </c>
      <c r="F68" s="1" t="n">
        <v>0.04105799</v>
      </c>
      <c r="G68" s="1" t="n">
        <v>0.03523608</v>
      </c>
      <c r="H68" s="1" t="n">
        <v>16</v>
      </c>
      <c r="I68" s="1" t="n">
        <v>56328121</v>
      </c>
      <c r="J68" s="1" t="s">
        <v>25</v>
      </c>
      <c r="K68" s="1" t="s">
        <v>653</v>
      </c>
      <c r="L68" s="1" t="s">
        <v>654</v>
      </c>
      <c r="M68" s="1" t="n">
        <v>56328618</v>
      </c>
      <c r="N68" s="1" t="s">
        <v>655</v>
      </c>
      <c r="O68" s="1" t="s">
        <v>656</v>
      </c>
      <c r="P68" s="1" t="s">
        <v>657</v>
      </c>
      <c r="Q68" s="1" t="s">
        <v>658</v>
      </c>
      <c r="R68" s="1" t="s">
        <v>659</v>
      </c>
      <c r="S68" s="1" t="s">
        <v>660</v>
      </c>
      <c r="T68" s="1" t="n">
        <v>497</v>
      </c>
      <c r="U68" s="2" t="b">
        <f aca="false">TRUE()</f>
        <v>1</v>
      </c>
      <c r="V68" s="2" t="s">
        <v>661</v>
      </c>
    </row>
    <row r="69" customFormat="false" ht="17" hidden="false" customHeight="false" outlineLevel="0" collapsed="false">
      <c r="A69" s="1" t="s">
        <v>662</v>
      </c>
      <c r="B69" s="1" t="s">
        <v>663</v>
      </c>
      <c r="C69" s="1" t="n">
        <v>0.06339112</v>
      </c>
      <c r="D69" s="1" t="n">
        <v>0.783860267</v>
      </c>
      <c r="E69" s="1" t="n">
        <v>0.911780233</v>
      </c>
      <c r="F69" s="1" t="n">
        <v>0.1741942</v>
      </c>
      <c r="G69" s="1" t="n">
        <v>0.07267534</v>
      </c>
      <c r="H69" s="1" t="n">
        <v>12</v>
      </c>
      <c r="I69" s="1" t="n">
        <v>128953814</v>
      </c>
      <c r="J69" s="1" t="s">
        <v>77</v>
      </c>
      <c r="K69" s="1" t="s">
        <v>664</v>
      </c>
      <c r="L69" s="1" t="s">
        <v>665</v>
      </c>
      <c r="M69" s="1" t="n">
        <v>128954166</v>
      </c>
      <c r="N69" s="1" t="s">
        <v>666</v>
      </c>
      <c r="P69" s="1" t="s">
        <v>667</v>
      </c>
      <c r="Q69" s="1" t="s">
        <v>668</v>
      </c>
      <c r="S69" s="1" t="s">
        <v>669</v>
      </c>
      <c r="T69" s="1" t="n">
        <v>352</v>
      </c>
      <c r="U69" s="2" t="b">
        <f aca="false">TRUE()</f>
        <v>1</v>
      </c>
      <c r="V69" s="2" t="s">
        <v>670</v>
      </c>
    </row>
    <row r="70" customFormat="false" ht="17" hidden="false" customHeight="false" outlineLevel="0" collapsed="false">
      <c r="A70" s="1" t="s">
        <v>662</v>
      </c>
      <c r="B70" s="1" t="s">
        <v>671</v>
      </c>
      <c r="C70" s="1" t="n">
        <v>0</v>
      </c>
      <c r="D70" s="1" t="n">
        <v>0.895352867</v>
      </c>
      <c r="E70" s="1" t="n">
        <v>0.909609767</v>
      </c>
      <c r="F70" s="1" t="n">
        <v>0.2320763</v>
      </c>
      <c r="G70" s="1" t="n">
        <v>0.08042488</v>
      </c>
      <c r="H70" s="1" t="n">
        <v>12</v>
      </c>
      <c r="I70" s="1" t="n">
        <v>128955091</v>
      </c>
      <c r="J70" s="1" t="s">
        <v>25</v>
      </c>
      <c r="K70" s="1" t="s">
        <v>672</v>
      </c>
      <c r="L70" s="1" t="s">
        <v>673</v>
      </c>
      <c r="M70" s="1" t="n">
        <v>128954166</v>
      </c>
      <c r="N70" s="1" t="s">
        <v>666</v>
      </c>
      <c r="P70" s="1" t="s">
        <v>667</v>
      </c>
      <c r="Q70" s="1" t="s">
        <v>668</v>
      </c>
      <c r="S70" s="1" t="s">
        <v>669</v>
      </c>
      <c r="T70" s="1" t="n">
        <v>925</v>
      </c>
      <c r="U70" s="2" t="b">
        <f aca="false">TRUE()</f>
        <v>1</v>
      </c>
      <c r="V70" s="2" t="s">
        <v>670</v>
      </c>
    </row>
    <row r="71" customFormat="false" ht="17" hidden="false" customHeight="false" outlineLevel="0" collapsed="false">
      <c r="A71" s="1" t="s">
        <v>674</v>
      </c>
      <c r="B71" s="1" t="s">
        <v>675</v>
      </c>
      <c r="C71" s="1" t="n">
        <v>0.29913405</v>
      </c>
      <c r="D71" s="1" t="n">
        <v>0.7659402</v>
      </c>
      <c r="E71" s="1" t="n">
        <v>0.735279867</v>
      </c>
      <c r="F71" s="1" t="n">
        <v>0.04435338</v>
      </c>
      <c r="G71" s="1" t="n">
        <v>0.3849821</v>
      </c>
      <c r="H71" s="1" t="n">
        <v>1</v>
      </c>
      <c r="I71" s="1" t="n">
        <v>151045998</v>
      </c>
      <c r="J71" s="1" t="s">
        <v>77</v>
      </c>
      <c r="K71" s="1" t="s">
        <v>676</v>
      </c>
      <c r="L71" s="1" t="s">
        <v>677</v>
      </c>
      <c r="M71" s="1" t="n">
        <v>151045731</v>
      </c>
      <c r="N71" s="1" t="s">
        <v>678</v>
      </c>
      <c r="O71" s="1" t="s">
        <v>679</v>
      </c>
      <c r="P71" s="1" t="s">
        <v>680</v>
      </c>
      <c r="Q71" s="1" t="s">
        <v>681</v>
      </c>
      <c r="R71" s="1" t="s">
        <v>682</v>
      </c>
      <c r="S71" s="1" t="s">
        <v>683</v>
      </c>
      <c r="T71" s="1" t="n">
        <v>267</v>
      </c>
      <c r="U71" s="2" t="b">
        <f aca="false">FALSE()</f>
        <v>0</v>
      </c>
    </row>
    <row r="72" customFormat="false" ht="17" hidden="false" customHeight="false" outlineLevel="0" collapsed="false">
      <c r="A72" s="1" t="s">
        <v>684</v>
      </c>
      <c r="B72" s="1" t="s">
        <v>685</v>
      </c>
      <c r="C72" s="1" t="n">
        <v>0.11256547</v>
      </c>
      <c r="D72" s="1" t="n">
        <v>0.427448167</v>
      </c>
      <c r="E72" s="1" t="n">
        <v>0.4144217</v>
      </c>
      <c r="F72" s="1" t="n">
        <v>0.04333163</v>
      </c>
      <c r="G72" s="1" t="n">
        <v>0.01898142</v>
      </c>
      <c r="H72" s="1" t="n">
        <v>22</v>
      </c>
      <c r="I72" s="1" t="n">
        <v>36401114</v>
      </c>
      <c r="J72" s="1" t="s">
        <v>77</v>
      </c>
      <c r="K72" s="1" t="s">
        <v>686</v>
      </c>
      <c r="L72" s="1" t="s">
        <v>687</v>
      </c>
      <c r="M72" s="1" t="n">
        <v>36401589</v>
      </c>
      <c r="N72" s="1" t="s">
        <v>688</v>
      </c>
      <c r="O72" s="1" t="s">
        <v>689</v>
      </c>
      <c r="P72" s="1" t="s">
        <v>690</v>
      </c>
      <c r="Q72" s="1" t="s">
        <v>691</v>
      </c>
      <c r="R72" s="1" t="s">
        <v>692</v>
      </c>
      <c r="S72" s="1" t="s">
        <v>693</v>
      </c>
      <c r="T72" s="1" t="n">
        <v>475</v>
      </c>
      <c r="U72" s="2" t="b">
        <f aca="false">FALSE()</f>
        <v>0</v>
      </c>
    </row>
    <row r="73" customFormat="false" ht="17" hidden="false" customHeight="false" outlineLevel="0" collapsed="false">
      <c r="A73" s="1" t="s">
        <v>684</v>
      </c>
      <c r="B73" s="1" t="s">
        <v>694</v>
      </c>
      <c r="C73" s="1" t="n">
        <v>0.5391913</v>
      </c>
      <c r="D73" s="1" t="n">
        <v>0.914720667</v>
      </c>
      <c r="E73" s="1" t="n">
        <v>0.850319367</v>
      </c>
      <c r="F73" s="1" t="n">
        <v>0.0232064</v>
      </c>
      <c r="G73" s="1" t="n">
        <v>0.01977153</v>
      </c>
      <c r="H73" s="1" t="n">
        <v>22</v>
      </c>
      <c r="I73" s="1" t="n">
        <v>36401623</v>
      </c>
      <c r="J73" s="1" t="s">
        <v>25</v>
      </c>
      <c r="K73" s="1" t="s">
        <v>695</v>
      </c>
      <c r="L73" s="1" t="s">
        <v>696</v>
      </c>
      <c r="M73" s="1" t="n">
        <v>36401589</v>
      </c>
      <c r="N73" s="1" t="s">
        <v>688</v>
      </c>
      <c r="O73" s="1" t="s">
        <v>689</v>
      </c>
      <c r="P73" s="1" t="s">
        <v>690</v>
      </c>
      <c r="Q73" s="1" t="s">
        <v>691</v>
      </c>
      <c r="R73" s="1" t="s">
        <v>692</v>
      </c>
      <c r="S73" s="1" t="s">
        <v>693</v>
      </c>
      <c r="T73" s="1" t="n">
        <v>34</v>
      </c>
      <c r="U73" s="2" t="b">
        <f aca="false">FALSE()</f>
        <v>0</v>
      </c>
    </row>
    <row r="74" customFormat="false" ht="17" hidden="false" customHeight="false" outlineLevel="0" collapsed="false">
      <c r="A74" s="1" t="s">
        <v>697</v>
      </c>
      <c r="B74" s="1" t="s">
        <v>698</v>
      </c>
      <c r="C74" s="1" t="n">
        <v>0.2956494</v>
      </c>
      <c r="D74" s="1" t="n">
        <v>0.7172858</v>
      </c>
      <c r="E74" s="1" t="n">
        <v>0.7682276</v>
      </c>
      <c r="F74" s="1" t="n">
        <v>0.04028827</v>
      </c>
      <c r="G74" s="1" t="n">
        <v>0.01340439</v>
      </c>
      <c r="H74" s="1" t="n">
        <v>19</v>
      </c>
      <c r="I74" s="1" t="n">
        <v>44378919</v>
      </c>
      <c r="J74" s="1" t="s">
        <v>25</v>
      </c>
      <c r="K74" s="1" t="s">
        <v>699</v>
      </c>
      <c r="L74" s="1" t="s">
        <v>700</v>
      </c>
      <c r="M74" s="1" t="n">
        <v>44379444</v>
      </c>
      <c r="N74" s="1" t="s">
        <v>701</v>
      </c>
      <c r="P74" s="1" t="s">
        <v>702</v>
      </c>
      <c r="Q74" s="1" t="s">
        <v>703</v>
      </c>
      <c r="R74" s="1" t="s">
        <v>704</v>
      </c>
      <c r="S74" s="1" t="s">
        <v>705</v>
      </c>
      <c r="T74" s="1" t="n">
        <v>525</v>
      </c>
      <c r="U74" s="2" t="b">
        <f aca="false">FALSE()</f>
        <v>0</v>
      </c>
    </row>
    <row r="75" customFormat="false" ht="17" hidden="false" customHeight="false" outlineLevel="0" collapsed="false">
      <c r="A75" s="1" t="s">
        <v>706</v>
      </c>
      <c r="B75" s="1" t="s">
        <v>707</v>
      </c>
      <c r="C75" s="1" t="n">
        <v>0.4819889</v>
      </c>
      <c r="D75" s="1" t="n">
        <v>0.803089267</v>
      </c>
      <c r="E75" s="1" t="n">
        <v>0.8473174</v>
      </c>
      <c r="F75" s="1" t="n">
        <v>0.08507568</v>
      </c>
      <c r="G75" s="1" t="n">
        <v>0.03158384</v>
      </c>
      <c r="H75" s="1" t="n">
        <v>11</v>
      </c>
      <c r="I75" s="1" t="n">
        <v>71468383</v>
      </c>
      <c r="J75" s="1" t="s">
        <v>25</v>
      </c>
      <c r="K75" s="1" t="s">
        <v>708</v>
      </c>
      <c r="L75" s="1" t="s">
        <v>709</v>
      </c>
      <c r="M75" s="1" t="n">
        <v>71469553</v>
      </c>
      <c r="N75" s="1" t="s">
        <v>710</v>
      </c>
      <c r="P75" s="1" t="s">
        <v>711</v>
      </c>
      <c r="Q75" s="1" t="s">
        <v>712</v>
      </c>
      <c r="S75" s="1" t="s">
        <v>713</v>
      </c>
      <c r="T75" s="1" t="n">
        <v>1170</v>
      </c>
      <c r="U75" s="2" t="b">
        <f aca="false">TRUE()</f>
        <v>1</v>
      </c>
      <c r="V75" s="2" t="s">
        <v>714</v>
      </c>
    </row>
    <row r="76" customFormat="false" ht="17" hidden="false" customHeight="false" outlineLevel="0" collapsed="false">
      <c r="A76" s="1" t="s">
        <v>715</v>
      </c>
      <c r="B76" s="1" t="s">
        <v>716</v>
      </c>
      <c r="C76" s="1" t="n">
        <v>0.7691685</v>
      </c>
      <c r="D76" s="1" t="n">
        <v>0.202699833</v>
      </c>
      <c r="E76" s="1" t="n">
        <v>0.177202267</v>
      </c>
      <c r="F76" s="1" t="n">
        <v>0.6241999</v>
      </c>
      <c r="G76" s="1" t="n">
        <v>0.8390992</v>
      </c>
      <c r="H76" s="1" t="n">
        <v>2</v>
      </c>
      <c r="I76" s="1" t="n">
        <v>160469802</v>
      </c>
      <c r="J76" s="1" t="s">
        <v>77</v>
      </c>
      <c r="K76" s="1" t="s">
        <v>717</v>
      </c>
      <c r="L76" s="1" t="s">
        <v>718</v>
      </c>
      <c r="M76" s="1" t="n">
        <v>160469493</v>
      </c>
      <c r="N76" s="1" t="s">
        <v>719</v>
      </c>
      <c r="O76" s="1" t="s">
        <v>720</v>
      </c>
      <c r="P76" s="1" t="s">
        <v>721</v>
      </c>
      <c r="Q76" s="1" t="s">
        <v>722</v>
      </c>
      <c r="R76" s="1" t="s">
        <v>723</v>
      </c>
      <c r="S76" s="1" t="s">
        <v>724</v>
      </c>
      <c r="T76" s="1" t="n">
        <v>309</v>
      </c>
      <c r="U76" s="2" t="b">
        <f aca="false">TRUE()</f>
        <v>1</v>
      </c>
      <c r="V76" s="2" t="s">
        <v>725</v>
      </c>
    </row>
    <row r="77" customFormat="false" ht="17" hidden="false" customHeight="false" outlineLevel="0" collapsed="false">
      <c r="A77" s="1" t="s">
        <v>726</v>
      </c>
      <c r="B77" s="1" t="s">
        <v>727</v>
      </c>
      <c r="C77" s="1" t="n">
        <v>0.85553095</v>
      </c>
      <c r="D77" s="1" t="n">
        <v>0.347986467</v>
      </c>
      <c r="E77" s="1" t="n">
        <v>0.184897767</v>
      </c>
      <c r="F77" s="1" t="n">
        <v>0.8659322</v>
      </c>
      <c r="G77" s="1" t="n">
        <v>0.8595271</v>
      </c>
      <c r="H77" s="1" t="n">
        <v>8</v>
      </c>
      <c r="I77" s="1" t="n">
        <v>143856788</v>
      </c>
      <c r="J77" s="1" t="s">
        <v>25</v>
      </c>
      <c r="K77" s="1" t="s">
        <v>728</v>
      </c>
      <c r="L77" s="1" t="s">
        <v>729</v>
      </c>
      <c r="M77" s="1" t="n">
        <v>143856642</v>
      </c>
      <c r="N77" s="1" t="s">
        <v>730</v>
      </c>
      <c r="O77" s="1" t="s">
        <v>731</v>
      </c>
      <c r="P77" s="1" t="s">
        <v>732</v>
      </c>
      <c r="Q77" s="1" t="s">
        <v>733</v>
      </c>
      <c r="R77" s="1" t="s">
        <v>734</v>
      </c>
      <c r="S77" s="1" t="s">
        <v>735</v>
      </c>
      <c r="T77" s="1" t="n">
        <v>146</v>
      </c>
      <c r="U77" s="2" t="b">
        <f aca="false">TRUE()</f>
        <v>1</v>
      </c>
      <c r="V77" s="2" t="s">
        <v>736</v>
      </c>
    </row>
    <row r="78" customFormat="false" ht="17" hidden="false" customHeight="false" outlineLevel="0" collapsed="false">
      <c r="A78" s="1" t="s">
        <v>737</v>
      </c>
      <c r="B78" s="1" t="s">
        <v>738</v>
      </c>
      <c r="C78" s="1" t="n">
        <v>0.83450235</v>
      </c>
      <c r="D78" s="1" t="n">
        <v>0.381467367</v>
      </c>
      <c r="E78" s="1" t="n">
        <v>0.363201467</v>
      </c>
      <c r="F78" s="1" t="n">
        <v>0.03422546</v>
      </c>
      <c r="G78" s="1" t="n">
        <v>0.04012888</v>
      </c>
      <c r="H78" s="1" t="s">
        <v>156</v>
      </c>
      <c r="I78" s="1" t="n">
        <v>74921753</v>
      </c>
      <c r="J78" s="1" t="s">
        <v>77</v>
      </c>
      <c r="K78" s="1" t="s">
        <v>739</v>
      </c>
      <c r="L78" s="1" t="s">
        <v>740</v>
      </c>
      <c r="M78" s="1" t="n">
        <v>74921796</v>
      </c>
      <c r="N78" s="1" t="s">
        <v>741</v>
      </c>
      <c r="O78" s="1" t="s">
        <v>742</v>
      </c>
      <c r="P78" s="1" t="s">
        <v>743</v>
      </c>
      <c r="Q78" s="1" t="s">
        <v>744</v>
      </c>
      <c r="R78" s="1" t="s">
        <v>745</v>
      </c>
      <c r="S78" s="1" t="s">
        <v>746</v>
      </c>
      <c r="T78" s="1" t="n">
        <v>43</v>
      </c>
      <c r="U78" s="2" t="b">
        <f aca="false">TRUE()</f>
        <v>1</v>
      </c>
      <c r="V78" s="2" t="s">
        <v>747</v>
      </c>
    </row>
    <row r="79" customFormat="false" ht="17" hidden="false" customHeight="false" outlineLevel="0" collapsed="false">
      <c r="A79" s="1" t="s">
        <v>748</v>
      </c>
      <c r="B79" s="1" t="s">
        <v>749</v>
      </c>
      <c r="C79" s="1" t="n">
        <v>0.16773615</v>
      </c>
      <c r="D79" s="1" t="n">
        <v>0.900792167</v>
      </c>
      <c r="E79" s="1" t="n">
        <v>0.824630833</v>
      </c>
      <c r="F79" s="1" t="n">
        <v>0.0496091</v>
      </c>
      <c r="G79" s="1" t="n">
        <v>0.01946848</v>
      </c>
      <c r="H79" s="1" t="n">
        <v>13</v>
      </c>
      <c r="I79" s="1" t="n">
        <v>112703561</v>
      </c>
      <c r="J79" s="1" t="s">
        <v>25</v>
      </c>
      <c r="K79" s="1" t="s">
        <v>750</v>
      </c>
      <c r="L79" s="1" t="s">
        <v>751</v>
      </c>
      <c r="M79" s="1" t="n">
        <v>112704069</v>
      </c>
      <c r="N79" s="1" t="s">
        <v>752</v>
      </c>
      <c r="O79" s="1" t="s">
        <v>753</v>
      </c>
      <c r="P79" s="1" t="s">
        <v>754</v>
      </c>
      <c r="Q79" s="1" t="s">
        <v>755</v>
      </c>
      <c r="R79" s="1" t="s">
        <v>756</v>
      </c>
      <c r="S79" s="1" t="s">
        <v>757</v>
      </c>
      <c r="T79" s="1" t="n">
        <v>508</v>
      </c>
      <c r="U79" s="2" t="b">
        <f aca="false">TRUE()</f>
        <v>1</v>
      </c>
      <c r="V79" s="2" t="s">
        <v>758</v>
      </c>
    </row>
    <row r="80" customFormat="false" ht="17" hidden="false" customHeight="false" outlineLevel="0" collapsed="false">
      <c r="A80" s="1" t="s">
        <v>748</v>
      </c>
      <c r="B80" s="1" t="s">
        <v>759</v>
      </c>
      <c r="C80" s="1" t="n">
        <v>0.41202175</v>
      </c>
      <c r="D80" s="1" t="n">
        <v>0.9292851</v>
      </c>
      <c r="E80" s="1" t="n">
        <v>0.8641731</v>
      </c>
      <c r="F80" s="1" t="n">
        <v>0.3194152</v>
      </c>
      <c r="G80" s="1" t="n">
        <v>0.03747769</v>
      </c>
      <c r="H80" s="1" t="n">
        <v>13</v>
      </c>
      <c r="I80" s="1" t="n">
        <v>112703623</v>
      </c>
      <c r="J80" s="1" t="s">
        <v>25</v>
      </c>
      <c r="K80" s="1" t="s">
        <v>760</v>
      </c>
      <c r="L80" s="1" t="s">
        <v>761</v>
      </c>
      <c r="M80" s="1" t="n">
        <v>112704069</v>
      </c>
      <c r="N80" s="1" t="s">
        <v>752</v>
      </c>
      <c r="O80" s="1" t="s">
        <v>753</v>
      </c>
      <c r="P80" s="1" t="s">
        <v>754</v>
      </c>
      <c r="Q80" s="1" t="s">
        <v>755</v>
      </c>
      <c r="R80" s="1" t="s">
        <v>756</v>
      </c>
      <c r="S80" s="1" t="s">
        <v>757</v>
      </c>
      <c r="T80" s="1" t="n">
        <v>446</v>
      </c>
      <c r="U80" s="2" t="b">
        <f aca="false">TRUE()</f>
        <v>1</v>
      </c>
      <c r="V80" s="2" t="s">
        <v>758</v>
      </c>
    </row>
    <row r="81" customFormat="false" ht="17" hidden="false" customHeight="false" outlineLevel="0" collapsed="false">
      <c r="A81" s="1" t="s">
        <v>762</v>
      </c>
      <c r="B81" s="1" t="s">
        <v>763</v>
      </c>
      <c r="C81" s="1" t="n">
        <v>0.18718965</v>
      </c>
      <c r="D81" s="1" t="n">
        <v>0.6411113</v>
      </c>
      <c r="E81" s="1" t="n">
        <v>0.585675433</v>
      </c>
      <c r="F81" s="1" t="n">
        <v>0.2457575</v>
      </c>
      <c r="G81" s="1" t="n">
        <v>0.06596926</v>
      </c>
      <c r="H81" s="1" t="n">
        <v>19</v>
      </c>
      <c r="I81" s="1" t="n">
        <v>4252870</v>
      </c>
      <c r="J81" s="1" t="s">
        <v>77</v>
      </c>
      <c r="K81" s="1" t="s">
        <v>764</v>
      </c>
      <c r="L81" s="1" t="s">
        <v>765</v>
      </c>
      <c r="M81" s="1" t="n">
        <v>4253428</v>
      </c>
      <c r="N81" s="1" t="s">
        <v>766</v>
      </c>
      <c r="P81" s="1" t="s">
        <v>767</v>
      </c>
      <c r="Q81" s="1" t="s">
        <v>768</v>
      </c>
      <c r="S81" s="1" t="s">
        <v>769</v>
      </c>
      <c r="T81" s="1" t="n">
        <v>558</v>
      </c>
      <c r="U81" s="2" t="b">
        <f aca="false">FALSE()</f>
        <v>0</v>
      </c>
    </row>
    <row r="82" customFormat="false" ht="17" hidden="false" customHeight="false" outlineLevel="0" collapsed="false">
      <c r="A82" s="1" t="s">
        <v>770</v>
      </c>
      <c r="B82" s="1" t="s">
        <v>771</v>
      </c>
      <c r="C82" s="1" t="n">
        <v>0.27118865</v>
      </c>
      <c r="D82" s="1" t="n">
        <v>0.844639367</v>
      </c>
      <c r="E82" s="1" t="n">
        <v>0.8212349</v>
      </c>
      <c r="F82" s="1" t="n">
        <v>0.1721329</v>
      </c>
      <c r="G82" s="1" t="n">
        <v>0.06693595</v>
      </c>
      <c r="H82" s="1" t="n">
        <v>16</v>
      </c>
      <c r="I82" s="1" t="n">
        <v>47965498</v>
      </c>
      <c r="J82" s="1" t="s">
        <v>77</v>
      </c>
      <c r="K82" s="1" t="s">
        <v>772</v>
      </c>
      <c r="L82" s="1" t="s">
        <v>773</v>
      </c>
      <c r="M82" s="1" t="n">
        <v>47965309</v>
      </c>
      <c r="N82" s="1" t="s">
        <v>774</v>
      </c>
      <c r="P82" s="1" t="s">
        <v>775</v>
      </c>
      <c r="Q82" s="1" t="s">
        <v>776</v>
      </c>
      <c r="S82" s="1" t="s">
        <v>777</v>
      </c>
      <c r="T82" s="1" t="n">
        <v>189</v>
      </c>
      <c r="U82" s="2" t="b">
        <f aca="false">FALSE()</f>
        <v>0</v>
      </c>
    </row>
    <row r="83" customFormat="false" ht="17" hidden="false" customHeight="false" outlineLevel="0" collapsed="false">
      <c r="A83" s="1" t="s">
        <v>778</v>
      </c>
      <c r="B83" s="1" t="s">
        <v>779</v>
      </c>
      <c r="C83" s="1" t="n">
        <v>0.6957645</v>
      </c>
      <c r="D83" s="1" t="n">
        <v>0.3033422</v>
      </c>
      <c r="E83" s="1" t="n">
        <v>0.2368698</v>
      </c>
      <c r="F83" s="1" t="n">
        <v>0.8806546</v>
      </c>
      <c r="G83" s="1" t="n">
        <v>0.8911248</v>
      </c>
      <c r="H83" s="1" t="n">
        <v>11</v>
      </c>
      <c r="I83" s="1" t="n">
        <v>85244208</v>
      </c>
      <c r="J83" s="1" t="s">
        <v>77</v>
      </c>
      <c r="K83" s="1" t="s">
        <v>780</v>
      </c>
      <c r="L83" s="1" t="s">
        <v>781</v>
      </c>
      <c r="M83" s="1" t="n">
        <v>85243792</v>
      </c>
      <c r="N83" s="1" t="s">
        <v>782</v>
      </c>
      <c r="P83" s="1" t="s">
        <v>783</v>
      </c>
      <c r="Q83" s="1" t="s">
        <v>784</v>
      </c>
      <c r="R83" s="1" t="s">
        <v>785</v>
      </c>
      <c r="S83" s="1" t="s">
        <v>786</v>
      </c>
      <c r="T83" s="1" t="n">
        <v>416</v>
      </c>
      <c r="U83" s="2" t="b">
        <f aca="false">TRUE()</f>
        <v>1</v>
      </c>
      <c r="V83" s="2" t="s">
        <v>787</v>
      </c>
    </row>
    <row r="84" customFormat="false" ht="17" hidden="false" customHeight="false" outlineLevel="0" collapsed="false">
      <c r="A84" s="1" t="s">
        <v>788</v>
      </c>
      <c r="B84" s="1" t="s">
        <v>789</v>
      </c>
      <c r="C84" s="1" t="n">
        <v>0.05657474</v>
      </c>
      <c r="D84" s="1" t="n">
        <v>0.522548933</v>
      </c>
      <c r="E84" s="1" t="n">
        <v>0.699965267</v>
      </c>
      <c r="F84" s="1" t="n">
        <v>0.03802495</v>
      </c>
      <c r="G84" s="1" t="n">
        <v>0.03471074</v>
      </c>
      <c r="H84" s="1" t="n">
        <v>1</v>
      </c>
      <c r="I84" s="1" t="n">
        <v>149297605</v>
      </c>
      <c r="J84" s="1" t="s">
        <v>77</v>
      </c>
      <c r="K84" s="1" t="s">
        <v>790</v>
      </c>
      <c r="L84" s="1" t="s">
        <v>791</v>
      </c>
      <c r="M84" s="1" t="n">
        <v>149298775</v>
      </c>
      <c r="N84" s="1" t="s">
        <v>792</v>
      </c>
      <c r="O84" s="1" t="s">
        <v>793</v>
      </c>
      <c r="P84" s="1" t="s">
        <v>794</v>
      </c>
      <c r="Q84" s="1" t="s">
        <v>795</v>
      </c>
      <c r="R84" s="1" t="s">
        <v>796</v>
      </c>
      <c r="S84" s="1" t="s">
        <v>797</v>
      </c>
      <c r="T84" s="1" t="n">
        <v>1170</v>
      </c>
      <c r="U84" s="2" t="b">
        <f aca="false">FALSE()</f>
        <v>0</v>
      </c>
    </row>
    <row r="85" customFormat="false" ht="17" hidden="false" customHeight="false" outlineLevel="0" collapsed="false">
      <c r="A85" s="1" t="s">
        <v>788</v>
      </c>
      <c r="B85" s="1" t="s">
        <v>798</v>
      </c>
      <c r="C85" s="1" t="n">
        <v>0.18065545</v>
      </c>
      <c r="D85" s="1" t="n">
        <v>0.490385333</v>
      </c>
      <c r="E85" s="1" t="n">
        <v>0.665584367</v>
      </c>
      <c r="F85" s="1" t="n">
        <v>0.1705634</v>
      </c>
      <c r="G85" s="1" t="n">
        <v>0.04243053</v>
      </c>
      <c r="H85" s="1" t="n">
        <v>1</v>
      </c>
      <c r="I85" s="1" t="n">
        <v>149297592</v>
      </c>
      <c r="J85" s="1" t="s">
        <v>77</v>
      </c>
      <c r="K85" s="1" t="s">
        <v>799</v>
      </c>
      <c r="L85" s="1" t="s">
        <v>800</v>
      </c>
      <c r="M85" s="1" t="n">
        <v>149298775</v>
      </c>
      <c r="N85" s="1" t="s">
        <v>792</v>
      </c>
      <c r="O85" s="1" t="s">
        <v>793</v>
      </c>
      <c r="P85" s="1" t="s">
        <v>794</v>
      </c>
      <c r="Q85" s="1" t="s">
        <v>795</v>
      </c>
      <c r="R85" s="1" t="s">
        <v>796</v>
      </c>
      <c r="S85" s="1" t="s">
        <v>797</v>
      </c>
      <c r="T85" s="1" t="n">
        <v>1183</v>
      </c>
      <c r="U85" s="2" t="b">
        <f aca="false">FALSE()</f>
        <v>0</v>
      </c>
    </row>
    <row r="86" customFormat="false" ht="17" hidden="false" customHeight="false" outlineLevel="0" collapsed="false">
      <c r="A86" s="1" t="s">
        <v>801</v>
      </c>
      <c r="B86" s="1" t="s">
        <v>802</v>
      </c>
      <c r="C86" s="1" t="n">
        <v>0.085142115</v>
      </c>
      <c r="D86" s="1" t="n">
        <v>0.5776984</v>
      </c>
      <c r="E86" s="1" t="n">
        <v>0.456048867</v>
      </c>
      <c r="F86" s="1" t="n">
        <v>0.0229985</v>
      </c>
      <c r="G86" s="1" t="n">
        <v>0.03683738</v>
      </c>
      <c r="H86" s="1" t="n">
        <v>12</v>
      </c>
      <c r="I86" s="1" t="n">
        <v>54522914</v>
      </c>
      <c r="J86" s="1" t="s">
        <v>25</v>
      </c>
      <c r="K86" s="1" t="s">
        <v>803</v>
      </c>
      <c r="L86" s="1" t="s">
        <v>804</v>
      </c>
      <c r="M86" s="1" t="n">
        <v>54523002</v>
      </c>
      <c r="N86" s="1" t="s">
        <v>805</v>
      </c>
      <c r="O86" s="1" t="s">
        <v>806</v>
      </c>
      <c r="P86" s="1" t="s">
        <v>807</v>
      </c>
      <c r="Q86" s="1" t="s">
        <v>808</v>
      </c>
      <c r="R86" s="1" t="s">
        <v>809</v>
      </c>
      <c r="S86" s="1" t="s">
        <v>810</v>
      </c>
      <c r="T86" s="1" t="n">
        <v>88</v>
      </c>
      <c r="U86" s="2" t="b">
        <f aca="false">FALSE()</f>
        <v>0</v>
      </c>
    </row>
    <row r="87" customFormat="false" ht="17" hidden="false" customHeight="false" outlineLevel="0" collapsed="false">
      <c r="A87" s="1" t="s">
        <v>811</v>
      </c>
      <c r="B87" s="1" t="s">
        <v>812</v>
      </c>
      <c r="C87" s="1" t="n">
        <v>0.1556959</v>
      </c>
      <c r="D87" s="1" t="n">
        <v>0.688373933</v>
      </c>
      <c r="E87" s="1" t="n">
        <v>0.707656233</v>
      </c>
      <c r="F87" s="1" t="n">
        <v>0.2905777</v>
      </c>
      <c r="G87" s="1" t="n">
        <v>0.04440856</v>
      </c>
      <c r="H87" s="1" t="n">
        <v>20</v>
      </c>
      <c r="I87" s="1" t="n">
        <v>44070765</v>
      </c>
      <c r="J87" s="1" t="s">
        <v>77</v>
      </c>
      <c r="K87" s="1" t="s">
        <v>813</v>
      </c>
      <c r="L87" s="1" t="s">
        <v>814</v>
      </c>
      <c r="M87" s="1" t="n">
        <v>44070954</v>
      </c>
      <c r="N87" s="1" t="s">
        <v>815</v>
      </c>
      <c r="O87" s="1" t="s">
        <v>816</v>
      </c>
      <c r="P87" s="1" t="s">
        <v>817</v>
      </c>
      <c r="Q87" s="1" t="s">
        <v>818</v>
      </c>
      <c r="R87" s="1" t="s">
        <v>819</v>
      </c>
      <c r="S87" s="1" t="s">
        <v>820</v>
      </c>
      <c r="T87" s="1" t="n">
        <v>189</v>
      </c>
      <c r="U87" s="2" t="b">
        <f aca="false">FALSE()</f>
        <v>0</v>
      </c>
    </row>
    <row r="88" customFormat="false" ht="17" hidden="false" customHeight="false" outlineLevel="0" collapsed="false">
      <c r="A88" s="1" t="s">
        <v>811</v>
      </c>
      <c r="B88" s="1" t="s">
        <v>812</v>
      </c>
      <c r="C88" s="1" t="n">
        <v>0.1556959</v>
      </c>
      <c r="D88" s="1" t="n">
        <v>0.688373933</v>
      </c>
      <c r="E88" s="1" t="n">
        <v>0.707656233</v>
      </c>
      <c r="F88" s="1" t="n">
        <v>0.2905777</v>
      </c>
      <c r="G88" s="1" t="n">
        <v>0.04440856</v>
      </c>
      <c r="H88" s="1" t="n">
        <v>20</v>
      </c>
      <c r="I88" s="1" t="n">
        <v>44070765</v>
      </c>
      <c r="J88" s="1" t="s">
        <v>77</v>
      </c>
      <c r="K88" s="1" t="s">
        <v>813</v>
      </c>
      <c r="L88" s="1" t="s">
        <v>814</v>
      </c>
      <c r="M88" s="1" t="n">
        <v>44070954</v>
      </c>
      <c r="N88" s="1" t="s">
        <v>815</v>
      </c>
      <c r="O88" s="1" t="s">
        <v>816</v>
      </c>
      <c r="P88" s="1" t="s">
        <v>817</v>
      </c>
      <c r="Q88" s="1" t="s">
        <v>818</v>
      </c>
      <c r="R88" s="1" t="s">
        <v>819</v>
      </c>
      <c r="S88" s="1" t="s">
        <v>820</v>
      </c>
      <c r="T88" s="1" t="n">
        <v>189</v>
      </c>
      <c r="U88" s="2" t="b">
        <f aca="false">FALSE()</f>
        <v>0</v>
      </c>
    </row>
    <row r="89" customFormat="false" ht="17" hidden="false" customHeight="false" outlineLevel="0" collapsed="false">
      <c r="A89" s="1" t="s">
        <v>821</v>
      </c>
      <c r="B89" s="1" t="s">
        <v>822</v>
      </c>
      <c r="C89" s="1" t="n">
        <v>0.15903275</v>
      </c>
      <c r="D89" s="1" t="n">
        <v>0.817632733</v>
      </c>
      <c r="E89" s="1" t="n">
        <v>0.709863833</v>
      </c>
      <c r="F89" s="1" t="n">
        <v>0</v>
      </c>
      <c r="G89" s="1" t="n">
        <v>0.009532374</v>
      </c>
      <c r="H89" s="1" t="n">
        <v>16</v>
      </c>
      <c r="I89" s="1" t="n">
        <v>66819</v>
      </c>
      <c r="J89" s="1" t="s">
        <v>25</v>
      </c>
      <c r="K89" s="1" t="s">
        <v>823</v>
      </c>
      <c r="L89" s="1" t="s">
        <v>824</v>
      </c>
      <c r="M89" s="1" t="n">
        <v>67018</v>
      </c>
      <c r="N89" s="1" t="s">
        <v>825</v>
      </c>
      <c r="O89" s="1" t="s">
        <v>826</v>
      </c>
      <c r="P89" s="1" t="s">
        <v>827</v>
      </c>
      <c r="Q89" s="1" t="s">
        <v>828</v>
      </c>
      <c r="R89" s="1" t="s">
        <v>829</v>
      </c>
      <c r="S89" s="1" t="s">
        <v>830</v>
      </c>
      <c r="T89" s="1" t="n">
        <v>199</v>
      </c>
      <c r="U89" s="2" t="b">
        <f aca="false">FALSE()</f>
        <v>0</v>
      </c>
    </row>
    <row r="90" customFormat="false" ht="17" hidden="false" customHeight="false" outlineLevel="0" collapsed="false">
      <c r="A90" s="1" t="s">
        <v>831</v>
      </c>
      <c r="B90" s="1" t="s">
        <v>832</v>
      </c>
      <c r="C90" s="1" t="n">
        <v>0.05551205</v>
      </c>
      <c r="D90" s="1" t="n">
        <v>0.420448733</v>
      </c>
      <c r="E90" s="1" t="n">
        <v>0.501740967</v>
      </c>
      <c r="F90" s="1" t="n">
        <v>0.01057968</v>
      </c>
      <c r="G90" s="1" t="n">
        <v>0.03885135</v>
      </c>
      <c r="H90" s="1" t="n">
        <v>16</v>
      </c>
      <c r="I90" s="1" t="n">
        <v>1764042</v>
      </c>
      <c r="J90" s="1" t="s">
        <v>25</v>
      </c>
      <c r="K90" s="1" t="s">
        <v>833</v>
      </c>
      <c r="L90" s="1" t="s">
        <v>834</v>
      </c>
      <c r="M90" s="1" t="n">
        <v>1763141</v>
      </c>
      <c r="N90" s="1" t="s">
        <v>835</v>
      </c>
      <c r="O90" s="1" t="s">
        <v>836</v>
      </c>
      <c r="P90" s="1" t="s">
        <v>837</v>
      </c>
      <c r="Q90" s="1" t="s">
        <v>838</v>
      </c>
      <c r="R90" s="1" t="s">
        <v>839</v>
      </c>
      <c r="S90" s="1" t="s">
        <v>840</v>
      </c>
      <c r="T90" s="1" t="n">
        <v>901</v>
      </c>
      <c r="U90" s="2" t="b">
        <f aca="false">TRUE()</f>
        <v>1</v>
      </c>
      <c r="V90" s="2" t="s">
        <v>841</v>
      </c>
    </row>
    <row r="91" customFormat="false" ht="17" hidden="false" customHeight="false" outlineLevel="0" collapsed="false">
      <c r="A91" s="1" t="s">
        <v>842</v>
      </c>
      <c r="B91" s="1" t="s">
        <v>843</v>
      </c>
      <c r="C91" s="1" t="n">
        <v>0.26169185</v>
      </c>
      <c r="D91" s="1" t="n">
        <v>0.572446933</v>
      </c>
      <c r="E91" s="1" t="n">
        <v>0.611602033</v>
      </c>
      <c r="F91" s="1" t="n">
        <v>0.05662047</v>
      </c>
      <c r="G91" s="1" t="n">
        <v>0.0331565</v>
      </c>
      <c r="H91" s="1" t="n">
        <v>12</v>
      </c>
      <c r="I91" s="1" t="n">
        <v>105904629</v>
      </c>
      <c r="J91" s="1" t="s">
        <v>77</v>
      </c>
      <c r="K91" s="1" t="s">
        <v>844</v>
      </c>
      <c r="L91" s="1" t="s">
        <v>845</v>
      </c>
      <c r="M91" s="1" t="n">
        <v>105905059</v>
      </c>
      <c r="N91" s="1" t="s">
        <v>846</v>
      </c>
      <c r="O91" s="1" t="s">
        <v>847</v>
      </c>
      <c r="P91" s="1" t="s">
        <v>848</v>
      </c>
      <c r="Q91" s="1" t="s">
        <v>849</v>
      </c>
      <c r="R91" s="1" t="s">
        <v>850</v>
      </c>
      <c r="S91" s="1" t="s">
        <v>851</v>
      </c>
      <c r="T91" s="1" t="n">
        <v>430</v>
      </c>
      <c r="U91" s="2" t="b">
        <f aca="false">TRUE()</f>
        <v>1</v>
      </c>
      <c r="V91" s="2" t="s">
        <v>852</v>
      </c>
    </row>
    <row r="92" customFormat="false" ht="17" hidden="false" customHeight="false" outlineLevel="0" collapsed="false">
      <c r="A92" s="1" t="s">
        <v>853</v>
      </c>
      <c r="B92" s="1" t="s">
        <v>854</v>
      </c>
      <c r="C92" s="1" t="n">
        <v>0.7623447</v>
      </c>
      <c r="D92" s="1" t="n">
        <v>0.204302667</v>
      </c>
      <c r="E92" s="1" t="n">
        <v>0.221736467</v>
      </c>
      <c r="F92" s="1" t="n">
        <v>0.7140872</v>
      </c>
      <c r="G92" s="1" t="n">
        <v>0.86386</v>
      </c>
      <c r="H92" s="1" t="n">
        <v>12</v>
      </c>
      <c r="I92" s="1" t="n">
        <v>79625820</v>
      </c>
      <c r="J92" s="1" t="s">
        <v>25</v>
      </c>
      <c r="K92" s="1" t="s">
        <v>855</v>
      </c>
      <c r="L92" s="1" t="s">
        <v>856</v>
      </c>
      <c r="M92" s="1" t="n">
        <v>79625577</v>
      </c>
      <c r="N92" s="1" t="s">
        <v>857</v>
      </c>
      <c r="O92" s="1" t="s">
        <v>858</v>
      </c>
      <c r="P92" s="1" t="s">
        <v>859</v>
      </c>
      <c r="Q92" s="1" t="s">
        <v>860</v>
      </c>
      <c r="R92" s="1" t="s">
        <v>861</v>
      </c>
      <c r="S92" s="1" t="s">
        <v>862</v>
      </c>
      <c r="T92" s="1" t="n">
        <v>243</v>
      </c>
      <c r="U92" s="2" t="b">
        <f aca="false">TRUE()</f>
        <v>1</v>
      </c>
      <c r="V92" s="2" t="s">
        <v>863</v>
      </c>
    </row>
    <row r="93" customFormat="false" ht="17" hidden="false" customHeight="false" outlineLevel="0" collapsed="false">
      <c r="A93" s="1" t="s">
        <v>864</v>
      </c>
      <c r="B93" s="1" t="s">
        <v>865</v>
      </c>
      <c r="C93" s="1" t="n">
        <v>0.3679364</v>
      </c>
      <c r="D93" s="1" t="n">
        <v>0.787176</v>
      </c>
      <c r="E93" s="1" t="n">
        <v>0.728245867</v>
      </c>
      <c r="F93" s="1" t="n">
        <v>0.001660498</v>
      </c>
      <c r="G93" s="1" t="n">
        <v>0.04400345</v>
      </c>
      <c r="H93" s="1" t="n">
        <v>19</v>
      </c>
      <c r="I93" s="1" t="n">
        <v>60109459</v>
      </c>
      <c r="J93" s="1" t="s">
        <v>25</v>
      </c>
      <c r="K93" s="1" t="s">
        <v>866</v>
      </c>
      <c r="L93" s="1" t="s">
        <v>867</v>
      </c>
      <c r="M93" s="1" t="n">
        <v>60109320</v>
      </c>
      <c r="N93" s="1" t="s">
        <v>868</v>
      </c>
      <c r="O93" s="1" t="s">
        <v>869</v>
      </c>
      <c r="P93" s="1" t="s">
        <v>870</v>
      </c>
      <c r="Q93" s="1" t="s">
        <v>871</v>
      </c>
      <c r="R93" s="1" t="s">
        <v>872</v>
      </c>
      <c r="S93" s="1" t="s">
        <v>873</v>
      </c>
      <c r="T93" s="1" t="n">
        <v>139</v>
      </c>
      <c r="U93" s="2" t="b">
        <f aca="false">FALSE()</f>
        <v>0</v>
      </c>
    </row>
    <row r="94" customFormat="false" ht="17" hidden="false" customHeight="false" outlineLevel="0" collapsed="false">
      <c r="A94" s="1" t="s">
        <v>874</v>
      </c>
      <c r="B94" s="1" t="s">
        <v>875</v>
      </c>
      <c r="C94" s="1" t="n">
        <v>0.55894495</v>
      </c>
      <c r="D94" s="1" t="n">
        <v>0.189776</v>
      </c>
      <c r="E94" s="1" t="n">
        <v>0.03528752</v>
      </c>
      <c r="F94" s="1" t="n">
        <v>0.8420357</v>
      </c>
      <c r="G94" s="1" t="n">
        <v>0.9054611</v>
      </c>
      <c r="H94" s="1" t="n">
        <v>17</v>
      </c>
      <c r="I94" s="1" t="n">
        <v>7252344</v>
      </c>
      <c r="J94" s="1" t="s">
        <v>77</v>
      </c>
      <c r="K94" s="1" t="s">
        <v>876</v>
      </c>
      <c r="L94" s="1" t="s">
        <v>877</v>
      </c>
      <c r="M94" s="1" t="n">
        <v>7252226</v>
      </c>
      <c r="N94" s="1" t="s">
        <v>878</v>
      </c>
      <c r="O94" s="1" t="s">
        <v>879</v>
      </c>
      <c r="P94" s="1" t="s">
        <v>880</v>
      </c>
      <c r="Q94" s="1" t="s">
        <v>881</v>
      </c>
      <c r="R94" s="1" t="s">
        <v>882</v>
      </c>
      <c r="S94" s="1" t="s">
        <v>883</v>
      </c>
      <c r="T94" s="1" t="n">
        <v>118</v>
      </c>
      <c r="U94" s="2" t="b">
        <f aca="false">TRUE()</f>
        <v>1</v>
      </c>
      <c r="V94" s="2" t="s">
        <v>884</v>
      </c>
    </row>
    <row r="95" customFormat="false" ht="17" hidden="false" customHeight="false" outlineLevel="0" collapsed="false">
      <c r="A95" s="1" t="s">
        <v>885</v>
      </c>
      <c r="B95" s="1" t="s">
        <v>886</v>
      </c>
      <c r="C95" s="1" t="n">
        <v>0.33112495</v>
      </c>
      <c r="D95" s="1" t="n">
        <v>0.841127233</v>
      </c>
      <c r="E95" s="1" t="n">
        <v>0.844943033</v>
      </c>
      <c r="F95" s="1" t="n">
        <v>0.4312321</v>
      </c>
      <c r="G95" s="1" t="n">
        <v>0.09794893</v>
      </c>
      <c r="H95" s="1" t="n">
        <v>1</v>
      </c>
      <c r="I95" s="1" t="n">
        <v>114324193</v>
      </c>
      <c r="J95" s="1" t="s">
        <v>77</v>
      </c>
      <c r="K95" s="1" t="s">
        <v>887</v>
      </c>
      <c r="L95" s="1" t="s">
        <v>888</v>
      </c>
      <c r="M95" s="1" t="n">
        <v>114323553</v>
      </c>
      <c r="N95" s="1" t="s">
        <v>889</v>
      </c>
      <c r="O95" s="1" t="s">
        <v>890</v>
      </c>
      <c r="P95" s="1" t="s">
        <v>891</v>
      </c>
      <c r="Q95" s="1" t="s">
        <v>892</v>
      </c>
      <c r="R95" s="1" t="s">
        <v>893</v>
      </c>
      <c r="S95" s="1" t="s">
        <v>894</v>
      </c>
      <c r="T95" s="1" t="n">
        <v>640</v>
      </c>
      <c r="U95" s="2" t="b">
        <f aca="false">FALSE()</f>
        <v>0</v>
      </c>
    </row>
    <row r="96" customFormat="false" ht="17" hidden="false" customHeight="false" outlineLevel="0" collapsed="false">
      <c r="A96" s="1" t="s">
        <v>895</v>
      </c>
      <c r="B96" s="1" t="s">
        <v>896</v>
      </c>
      <c r="C96" s="1" t="n">
        <v>0.1381284</v>
      </c>
      <c r="D96" s="1" t="n">
        <v>0.487481733</v>
      </c>
      <c r="E96" s="1" t="n">
        <v>0.542000567</v>
      </c>
      <c r="F96" s="1" t="n">
        <v>0.1059637</v>
      </c>
      <c r="G96" s="1" t="n">
        <v>0.2336412</v>
      </c>
      <c r="H96" s="1" t="n">
        <v>17</v>
      </c>
      <c r="I96" s="1" t="n">
        <v>3248090</v>
      </c>
      <c r="J96" s="1" t="s">
        <v>25</v>
      </c>
      <c r="K96" s="1" t="s">
        <v>897</v>
      </c>
      <c r="L96" s="1" t="s">
        <v>898</v>
      </c>
      <c r="M96" s="1" t="n">
        <v>3248454</v>
      </c>
      <c r="N96" s="1" t="s">
        <v>899</v>
      </c>
      <c r="O96" s="1" t="s">
        <v>900</v>
      </c>
      <c r="P96" s="1" t="s">
        <v>901</v>
      </c>
      <c r="Q96" s="1" t="s">
        <v>902</v>
      </c>
      <c r="R96" s="1" t="s">
        <v>903</v>
      </c>
      <c r="S96" s="1" t="s">
        <v>904</v>
      </c>
      <c r="T96" s="1" t="n">
        <v>364</v>
      </c>
      <c r="U96" s="2" t="b">
        <f aca="false">FALSE()</f>
        <v>0</v>
      </c>
    </row>
    <row r="97" customFormat="false" ht="17" hidden="false" customHeight="false" outlineLevel="0" collapsed="false">
      <c r="A97" s="1" t="s">
        <v>905</v>
      </c>
      <c r="B97" s="1" t="s">
        <v>906</v>
      </c>
      <c r="C97" s="1" t="n">
        <v>0.2318796</v>
      </c>
      <c r="D97" s="1" t="n">
        <v>0.724424867</v>
      </c>
      <c r="E97" s="1" t="n">
        <v>0.625049</v>
      </c>
      <c r="F97" s="1" t="n">
        <v>0.168233</v>
      </c>
      <c r="G97" s="1" t="n">
        <v>0.1258503</v>
      </c>
      <c r="H97" s="1" t="n">
        <v>14</v>
      </c>
      <c r="I97" s="1" t="n">
        <v>19994209</v>
      </c>
      <c r="J97" s="1" t="s">
        <v>25</v>
      </c>
      <c r="K97" s="1" t="s">
        <v>907</v>
      </c>
      <c r="L97" s="1" t="s">
        <v>908</v>
      </c>
      <c r="M97" s="1" t="n">
        <v>19993038</v>
      </c>
      <c r="N97" s="1" t="s">
        <v>909</v>
      </c>
      <c r="O97" s="1" t="s">
        <v>910</v>
      </c>
      <c r="P97" s="1" t="s">
        <v>911</v>
      </c>
      <c r="Q97" s="1" t="s">
        <v>912</v>
      </c>
      <c r="R97" s="1" t="s">
        <v>913</v>
      </c>
      <c r="S97" s="1" t="s">
        <v>914</v>
      </c>
      <c r="T97" s="1" t="n">
        <v>1171</v>
      </c>
      <c r="U97" s="2" t="b">
        <f aca="false">FALSE()</f>
        <v>0</v>
      </c>
    </row>
    <row r="98" customFormat="false" ht="17" hidden="false" customHeight="false" outlineLevel="0" collapsed="false">
      <c r="A98" s="1" t="s">
        <v>915</v>
      </c>
      <c r="B98" s="1" t="s">
        <v>916</v>
      </c>
      <c r="C98" s="1" t="n">
        <v>0.16152625</v>
      </c>
      <c r="D98" s="1" t="n">
        <v>0.794219933</v>
      </c>
      <c r="E98" s="1" t="n">
        <v>0.6328035</v>
      </c>
      <c r="F98" s="1" t="n">
        <v>0.1587321</v>
      </c>
      <c r="G98" s="1" t="n">
        <v>0.07082631</v>
      </c>
      <c r="H98" s="1" t="n">
        <v>10</v>
      </c>
      <c r="I98" s="1" t="n">
        <v>135043202</v>
      </c>
      <c r="J98" s="1" t="s">
        <v>25</v>
      </c>
      <c r="K98" s="1" t="s">
        <v>917</v>
      </c>
      <c r="L98" s="1" t="s">
        <v>918</v>
      </c>
      <c r="M98" s="1" t="n">
        <v>135042731</v>
      </c>
      <c r="N98" s="1" t="s">
        <v>919</v>
      </c>
      <c r="O98" s="1" t="s">
        <v>920</v>
      </c>
      <c r="P98" s="1" t="s">
        <v>921</v>
      </c>
      <c r="Q98" s="1" t="s">
        <v>922</v>
      </c>
      <c r="R98" s="1" t="s">
        <v>923</v>
      </c>
      <c r="S98" s="1" t="s">
        <v>924</v>
      </c>
      <c r="T98" s="1" t="n">
        <v>471</v>
      </c>
      <c r="U98" s="2" t="b">
        <f aca="false">TRUE()</f>
        <v>1</v>
      </c>
      <c r="V98" s="2" t="s">
        <v>925</v>
      </c>
    </row>
    <row r="99" customFormat="false" ht="17" hidden="false" customHeight="false" outlineLevel="0" collapsed="false">
      <c r="A99" s="1" t="s">
        <v>926</v>
      </c>
      <c r="B99" s="1" t="s">
        <v>927</v>
      </c>
      <c r="C99" s="1" t="n">
        <v>0.5509757</v>
      </c>
      <c r="D99" s="1" t="n">
        <v>0.186132833</v>
      </c>
      <c r="E99" s="1" t="n">
        <v>0.106088063</v>
      </c>
      <c r="F99" s="1" t="n">
        <v>0.6233062</v>
      </c>
      <c r="G99" s="1" t="n">
        <v>0.8287636</v>
      </c>
      <c r="H99" s="1" t="n">
        <v>4</v>
      </c>
      <c r="I99" s="1" t="n">
        <v>108861860</v>
      </c>
      <c r="J99" s="1" t="s">
        <v>25</v>
      </c>
      <c r="K99" s="1" t="s">
        <v>928</v>
      </c>
      <c r="L99" s="1" t="s">
        <v>929</v>
      </c>
      <c r="M99" s="1" t="n">
        <v>108860868</v>
      </c>
      <c r="N99" s="1" t="s">
        <v>930</v>
      </c>
      <c r="O99" s="1" t="s">
        <v>931</v>
      </c>
      <c r="P99" s="1" t="s">
        <v>932</v>
      </c>
      <c r="Q99" s="1" t="s">
        <v>933</v>
      </c>
      <c r="R99" s="1" t="s">
        <v>934</v>
      </c>
      <c r="S99" s="1" t="s">
        <v>935</v>
      </c>
      <c r="T99" s="1" t="n">
        <v>992</v>
      </c>
      <c r="U99" s="2" t="b">
        <f aca="false">TRUE()</f>
        <v>1</v>
      </c>
      <c r="V99" s="2" t="s">
        <v>936</v>
      </c>
    </row>
    <row r="100" customFormat="false" ht="17" hidden="false" customHeight="false" outlineLevel="0" collapsed="false">
      <c r="A100" s="1" t="s">
        <v>937</v>
      </c>
      <c r="B100" s="1" t="s">
        <v>938</v>
      </c>
      <c r="C100" s="1" t="n">
        <v>0.137557155</v>
      </c>
      <c r="D100" s="1" t="n">
        <v>0.6584895</v>
      </c>
      <c r="E100" s="1" t="n">
        <v>0.555992267</v>
      </c>
      <c r="F100" s="1" t="n">
        <v>0.08219612</v>
      </c>
      <c r="G100" s="1" t="n">
        <v>0.09560907</v>
      </c>
      <c r="H100" s="1" t="n">
        <v>22</v>
      </c>
      <c r="I100" s="1" t="n">
        <v>29848860</v>
      </c>
      <c r="J100" s="1" t="s">
        <v>77</v>
      </c>
      <c r="K100" s="1" t="s">
        <v>939</v>
      </c>
      <c r="L100" s="1" t="s">
        <v>940</v>
      </c>
      <c r="M100" s="1" t="n">
        <v>29848961</v>
      </c>
      <c r="N100" s="1" t="s">
        <v>941</v>
      </c>
      <c r="O100" s="1" t="s">
        <v>942</v>
      </c>
      <c r="P100" s="1" t="s">
        <v>943</v>
      </c>
      <c r="Q100" s="1" t="s">
        <v>944</v>
      </c>
      <c r="R100" s="1" t="s">
        <v>945</v>
      </c>
      <c r="S100" s="1" t="s">
        <v>946</v>
      </c>
      <c r="T100" s="1" t="n">
        <v>101</v>
      </c>
      <c r="U100" s="2" t="b">
        <f aca="false">FALSE()</f>
        <v>0</v>
      </c>
    </row>
    <row r="101" customFormat="false" ht="17" hidden="false" customHeight="false" outlineLevel="0" collapsed="false">
      <c r="A101" s="1" t="s">
        <v>947</v>
      </c>
      <c r="B101" s="1" t="s">
        <v>948</v>
      </c>
      <c r="C101" s="1" t="n">
        <v>0.44289775</v>
      </c>
      <c r="D101" s="1" t="n">
        <v>0.8377437</v>
      </c>
      <c r="E101" s="1" t="n">
        <v>0.821607433</v>
      </c>
      <c r="F101" s="1" t="n">
        <v>0.1336281</v>
      </c>
      <c r="G101" s="1" t="n">
        <v>0.04116638</v>
      </c>
      <c r="H101" s="1" t="n">
        <v>10</v>
      </c>
      <c r="I101" s="1" t="n">
        <v>102080356</v>
      </c>
      <c r="J101" s="1" t="s">
        <v>25</v>
      </c>
      <c r="K101" s="1" t="s">
        <v>949</v>
      </c>
      <c r="L101" s="1" t="s">
        <v>950</v>
      </c>
      <c r="M101" s="1" t="n">
        <v>102080233</v>
      </c>
      <c r="N101" s="1" t="s">
        <v>951</v>
      </c>
      <c r="O101" s="1" t="s">
        <v>952</v>
      </c>
      <c r="P101" s="1" t="s">
        <v>953</v>
      </c>
      <c r="Q101" s="1" t="s">
        <v>954</v>
      </c>
      <c r="R101" s="1" t="s">
        <v>955</v>
      </c>
      <c r="S101" s="1" t="s">
        <v>956</v>
      </c>
      <c r="T101" s="1" t="n">
        <v>123</v>
      </c>
      <c r="U101" s="2" t="b">
        <f aca="false">FALSE()</f>
        <v>0</v>
      </c>
    </row>
    <row r="102" customFormat="false" ht="17" hidden="false" customHeight="false" outlineLevel="0" collapsed="false">
      <c r="A102" s="1" t="s">
        <v>957</v>
      </c>
      <c r="B102" s="1" t="s">
        <v>958</v>
      </c>
      <c r="C102" s="1" t="n">
        <v>0.76893945</v>
      </c>
      <c r="D102" s="1" t="n">
        <v>0.190366733</v>
      </c>
      <c r="E102" s="1" t="n">
        <v>0.092688123</v>
      </c>
      <c r="F102" s="1" t="n">
        <v>0.989543</v>
      </c>
      <c r="G102" s="1" t="n">
        <v>0.9606631</v>
      </c>
      <c r="H102" s="1" t="n">
        <v>11</v>
      </c>
      <c r="I102" s="1" t="n">
        <v>384199</v>
      </c>
      <c r="J102" s="1" t="s">
        <v>25</v>
      </c>
      <c r="K102" s="1" t="s">
        <v>959</v>
      </c>
      <c r="L102" s="1" t="s">
        <v>960</v>
      </c>
      <c r="M102" s="1" t="n">
        <v>384217</v>
      </c>
      <c r="N102" s="1" t="s">
        <v>961</v>
      </c>
      <c r="P102" s="1" t="s">
        <v>962</v>
      </c>
      <c r="Q102" s="1" t="s">
        <v>963</v>
      </c>
      <c r="R102" s="1" t="s">
        <v>964</v>
      </c>
      <c r="S102" s="1" t="s">
        <v>965</v>
      </c>
      <c r="T102" s="1" t="n">
        <v>18</v>
      </c>
      <c r="U102" s="2" t="b">
        <f aca="false">TRUE()</f>
        <v>1</v>
      </c>
      <c r="V102" s="2" t="s">
        <v>966</v>
      </c>
    </row>
    <row r="103" customFormat="false" ht="17" hidden="false" customHeight="false" outlineLevel="0" collapsed="false">
      <c r="A103" s="1" t="s">
        <v>967</v>
      </c>
      <c r="B103" s="1" t="s">
        <v>968</v>
      </c>
      <c r="C103" s="1" t="n">
        <v>0.18144195</v>
      </c>
      <c r="D103" s="1" t="n">
        <v>0.717295567</v>
      </c>
      <c r="E103" s="1" t="n">
        <v>0.6391108</v>
      </c>
      <c r="F103" s="1" t="n">
        <v>0.08463877</v>
      </c>
      <c r="G103" s="1" t="n">
        <v>0.06938422</v>
      </c>
      <c r="H103" s="1" t="n">
        <v>8</v>
      </c>
      <c r="I103" s="1" t="n">
        <v>42184471</v>
      </c>
      <c r="J103" s="1" t="s">
        <v>77</v>
      </c>
      <c r="K103" s="1" t="s">
        <v>969</v>
      </c>
      <c r="L103" s="1" t="s">
        <v>970</v>
      </c>
      <c r="M103" s="1" t="n">
        <v>42184351</v>
      </c>
      <c r="N103" s="1" t="s">
        <v>971</v>
      </c>
      <c r="O103" s="1" t="s">
        <v>972</v>
      </c>
      <c r="P103" s="1" t="s">
        <v>973</v>
      </c>
      <c r="Q103" s="1" t="s">
        <v>974</v>
      </c>
      <c r="R103" s="1" t="s">
        <v>975</v>
      </c>
      <c r="S103" s="1" t="s">
        <v>976</v>
      </c>
      <c r="T103" s="1" t="n">
        <v>120</v>
      </c>
      <c r="U103" s="2" t="b">
        <f aca="false">FALSE()</f>
        <v>0</v>
      </c>
    </row>
    <row r="104" customFormat="false" ht="17" hidden="false" customHeight="false" outlineLevel="0" collapsed="false">
      <c r="A104" s="1" t="s">
        <v>967</v>
      </c>
      <c r="B104" s="1" t="s">
        <v>977</v>
      </c>
      <c r="C104" s="1" t="n">
        <v>0.108318565</v>
      </c>
      <c r="D104" s="1" t="n">
        <v>0.624321533</v>
      </c>
      <c r="E104" s="1" t="n">
        <v>0.631104967</v>
      </c>
      <c r="F104" s="1" t="n">
        <v>0.1000922</v>
      </c>
      <c r="G104" s="1" t="n">
        <v>0.02114481</v>
      </c>
      <c r="H104" s="1" t="n">
        <v>8</v>
      </c>
      <c r="I104" s="1" t="n">
        <v>42183830</v>
      </c>
      <c r="J104" s="1" t="s">
        <v>25</v>
      </c>
      <c r="K104" s="1" t="s">
        <v>978</v>
      </c>
      <c r="L104" s="1" t="s">
        <v>979</v>
      </c>
      <c r="M104" s="1" t="n">
        <v>42184351</v>
      </c>
      <c r="N104" s="1" t="s">
        <v>971</v>
      </c>
      <c r="O104" s="1" t="s">
        <v>972</v>
      </c>
      <c r="P104" s="1" t="s">
        <v>973</v>
      </c>
      <c r="Q104" s="1" t="s">
        <v>974</v>
      </c>
      <c r="R104" s="1" t="s">
        <v>975</v>
      </c>
      <c r="S104" s="1" t="s">
        <v>976</v>
      </c>
      <c r="T104" s="1" t="n">
        <v>521</v>
      </c>
      <c r="U104" s="2" t="b">
        <f aca="false">FALSE()</f>
        <v>0</v>
      </c>
    </row>
    <row r="105" customFormat="false" ht="17" hidden="false" customHeight="false" outlineLevel="0" collapsed="false">
      <c r="A105" s="1" t="s">
        <v>980</v>
      </c>
      <c r="B105" s="1" t="s">
        <v>981</v>
      </c>
      <c r="C105" s="1" t="n">
        <v>0.07049612</v>
      </c>
      <c r="D105" s="1" t="n">
        <v>0.453011</v>
      </c>
      <c r="E105" s="1" t="n">
        <v>0.510889</v>
      </c>
      <c r="F105" s="1" t="n">
        <v>0.07665494</v>
      </c>
      <c r="G105" s="1" t="n">
        <v>0.02404372</v>
      </c>
      <c r="H105" s="1" t="n">
        <v>11</v>
      </c>
      <c r="I105" s="1" t="n">
        <v>66878210</v>
      </c>
      <c r="J105" s="1" t="s">
        <v>77</v>
      </c>
      <c r="K105" s="1" t="s">
        <v>982</v>
      </c>
      <c r="L105" s="1" t="s">
        <v>983</v>
      </c>
      <c r="M105" s="1" t="n">
        <v>66877593</v>
      </c>
      <c r="N105" s="1" t="s">
        <v>984</v>
      </c>
      <c r="O105" s="1" t="s">
        <v>985</v>
      </c>
      <c r="P105" s="1" t="s">
        <v>986</v>
      </c>
      <c r="Q105" s="1" t="s">
        <v>987</v>
      </c>
      <c r="R105" s="1" t="s">
        <v>988</v>
      </c>
      <c r="S105" s="1" t="s">
        <v>989</v>
      </c>
      <c r="T105" s="1" t="n">
        <v>617</v>
      </c>
      <c r="U105" s="2" t="b">
        <f aca="false">FALSE()</f>
        <v>0</v>
      </c>
    </row>
    <row r="106" customFormat="false" ht="17" hidden="false" customHeight="false" outlineLevel="0" collapsed="false">
      <c r="A106" s="1" t="s">
        <v>990</v>
      </c>
      <c r="B106" s="1" t="s">
        <v>991</v>
      </c>
      <c r="C106" s="1" t="n">
        <v>0.1649265</v>
      </c>
      <c r="D106" s="1" t="n">
        <v>0.563196933</v>
      </c>
      <c r="E106" s="1" t="n">
        <v>0.5684759</v>
      </c>
      <c r="F106" s="1" t="n">
        <v>0.06593227</v>
      </c>
      <c r="G106" s="1" t="n">
        <v>0.06760848</v>
      </c>
      <c r="H106" s="1" t="n">
        <v>15</v>
      </c>
      <c r="I106" s="1" t="n">
        <v>73102800</v>
      </c>
      <c r="J106" s="1" t="s">
        <v>25</v>
      </c>
      <c r="K106" s="1" t="s">
        <v>992</v>
      </c>
      <c r="L106" s="1" t="s">
        <v>993</v>
      </c>
      <c r="M106" s="1" t="n">
        <v>73102980</v>
      </c>
      <c r="N106" s="1" t="s">
        <v>994</v>
      </c>
      <c r="O106" s="1" t="s">
        <v>995</v>
      </c>
      <c r="P106" s="1" t="s">
        <v>996</v>
      </c>
      <c r="Q106" s="1" t="s">
        <v>997</v>
      </c>
      <c r="R106" s="1" t="s">
        <v>998</v>
      </c>
      <c r="S106" s="1" t="s">
        <v>999</v>
      </c>
      <c r="T106" s="1" t="n">
        <v>180</v>
      </c>
      <c r="U106" s="2" t="b">
        <f aca="false">TRUE()</f>
        <v>1</v>
      </c>
      <c r="V106" s="2" t="s">
        <v>1000</v>
      </c>
    </row>
    <row r="107" customFormat="false" ht="17" hidden="false" customHeight="false" outlineLevel="0" collapsed="false">
      <c r="A107" s="1" t="s">
        <v>1001</v>
      </c>
      <c r="B107" s="1" t="s">
        <v>1002</v>
      </c>
      <c r="C107" s="1" t="n">
        <v>0.005925165</v>
      </c>
      <c r="D107" s="1" t="n">
        <v>0.804050133</v>
      </c>
      <c r="E107" s="1" t="n">
        <v>0.904656767</v>
      </c>
      <c r="F107" s="1" t="n">
        <v>0.01993761</v>
      </c>
      <c r="G107" s="1" t="n">
        <v>0.01076862</v>
      </c>
      <c r="H107" s="1" t="n">
        <v>1</v>
      </c>
      <c r="I107" s="1" t="n">
        <v>2975078</v>
      </c>
      <c r="J107" s="1" t="s">
        <v>25</v>
      </c>
      <c r="K107" s="1" t="s">
        <v>1003</v>
      </c>
      <c r="L107" s="1" t="s">
        <v>1004</v>
      </c>
      <c r="M107" s="1" t="n">
        <v>2975604</v>
      </c>
      <c r="N107" s="1" t="s">
        <v>1005</v>
      </c>
      <c r="O107" s="1" t="s">
        <v>1006</v>
      </c>
      <c r="P107" s="1" t="s">
        <v>1007</v>
      </c>
      <c r="Q107" s="1" t="s">
        <v>1008</v>
      </c>
      <c r="R107" s="1" t="s">
        <v>1009</v>
      </c>
      <c r="S107" s="1" t="s">
        <v>1010</v>
      </c>
      <c r="T107" s="1" t="n">
        <v>526</v>
      </c>
      <c r="U107" s="2" t="b">
        <f aca="false">TRUE()</f>
        <v>1</v>
      </c>
      <c r="V107" s="2" t="s">
        <v>1011</v>
      </c>
    </row>
    <row r="108" customFormat="false" ht="17" hidden="false" customHeight="false" outlineLevel="0" collapsed="false">
      <c r="A108" s="1" t="s">
        <v>1012</v>
      </c>
      <c r="B108" s="1" t="s">
        <v>1013</v>
      </c>
      <c r="C108" s="1" t="n">
        <v>0.59008545</v>
      </c>
      <c r="D108" s="1" t="n">
        <v>0.052683013</v>
      </c>
      <c r="E108" s="1" t="n">
        <v>0.056755943</v>
      </c>
      <c r="F108" s="1" t="n">
        <v>0.6173148</v>
      </c>
      <c r="G108" s="1" t="n">
        <v>0.4560669</v>
      </c>
      <c r="H108" s="1" t="n">
        <v>5</v>
      </c>
      <c r="I108" s="1" t="n">
        <v>72451526</v>
      </c>
      <c r="J108" s="1" t="s">
        <v>77</v>
      </c>
      <c r="K108" s="1" t="s">
        <v>1014</v>
      </c>
      <c r="L108" s="1" t="s">
        <v>1015</v>
      </c>
      <c r="M108" s="1" t="n">
        <v>72452158</v>
      </c>
      <c r="N108" s="1" t="s">
        <v>1016</v>
      </c>
      <c r="P108" s="1" t="s">
        <v>1017</v>
      </c>
      <c r="Q108" s="1" t="s">
        <v>1018</v>
      </c>
      <c r="R108" s="1" t="s">
        <v>1019</v>
      </c>
      <c r="S108" s="1" t="s">
        <v>1020</v>
      </c>
      <c r="T108" s="1" t="n">
        <v>632</v>
      </c>
      <c r="U108" s="2" t="b">
        <f aca="false">TRUE()</f>
        <v>1</v>
      </c>
      <c r="V108" s="2" t="s">
        <v>1021</v>
      </c>
    </row>
    <row r="109" customFormat="false" ht="17" hidden="false" customHeight="false" outlineLevel="0" collapsed="false">
      <c r="A109" s="1" t="s">
        <v>1022</v>
      </c>
      <c r="B109" s="1" t="s">
        <v>1023</v>
      </c>
      <c r="C109" s="1" t="n">
        <v>0.26486835</v>
      </c>
      <c r="D109" s="1" t="n">
        <v>0.7331099</v>
      </c>
      <c r="E109" s="1" t="n">
        <v>0.700774733</v>
      </c>
      <c r="F109" s="1" t="n">
        <v>0.1252206</v>
      </c>
      <c r="G109" s="1" t="n">
        <v>0.07206208</v>
      </c>
      <c r="H109" s="1" t="n">
        <v>19</v>
      </c>
      <c r="I109" s="1" t="n">
        <v>790689</v>
      </c>
      <c r="J109" s="1" t="s">
        <v>25</v>
      </c>
      <c r="K109" s="1" t="s">
        <v>1024</v>
      </c>
      <c r="L109" s="1" t="s">
        <v>1025</v>
      </c>
      <c r="M109" s="1" t="n">
        <v>791985</v>
      </c>
      <c r="N109" s="1" t="s">
        <v>1026</v>
      </c>
      <c r="O109" s="1" t="s">
        <v>1027</v>
      </c>
      <c r="P109" s="1" t="s">
        <v>1028</v>
      </c>
      <c r="Q109" s="1" t="s">
        <v>1029</v>
      </c>
      <c r="R109" s="1" t="s">
        <v>1030</v>
      </c>
      <c r="S109" s="1" t="s">
        <v>1031</v>
      </c>
      <c r="T109" s="1" t="n">
        <v>1296</v>
      </c>
      <c r="U109" s="2" t="b">
        <f aca="false">FALSE()</f>
        <v>0</v>
      </c>
    </row>
    <row r="110" customFormat="false" ht="17" hidden="false" customHeight="false" outlineLevel="0" collapsed="false">
      <c r="A110" s="1" t="s">
        <v>1032</v>
      </c>
      <c r="B110" s="1" t="s">
        <v>1033</v>
      </c>
      <c r="C110" s="1" t="n">
        <v>0.8106354</v>
      </c>
      <c r="D110" s="1" t="n">
        <v>0.4902098</v>
      </c>
      <c r="E110" s="1" t="n">
        <v>0.274305367</v>
      </c>
      <c r="F110" s="1" t="n">
        <v>0.7934521</v>
      </c>
      <c r="G110" s="1" t="n">
        <v>0.8040816</v>
      </c>
      <c r="H110" s="1" t="n">
        <v>8</v>
      </c>
      <c r="I110" s="1" t="n">
        <v>87151181</v>
      </c>
      <c r="J110" s="1" t="s">
        <v>77</v>
      </c>
      <c r="K110" s="1" t="s">
        <v>1034</v>
      </c>
      <c r="L110" s="1" t="s">
        <v>1035</v>
      </c>
      <c r="M110" s="1" t="n">
        <v>87150967</v>
      </c>
      <c r="N110" s="1" t="s">
        <v>1036</v>
      </c>
      <c r="P110" s="1" t="s">
        <v>1037</v>
      </c>
      <c r="Q110" s="1" t="s">
        <v>1038</v>
      </c>
      <c r="R110" s="1" t="s">
        <v>1039</v>
      </c>
      <c r="S110" s="1" t="s">
        <v>1040</v>
      </c>
      <c r="T110" s="1" t="n">
        <v>214</v>
      </c>
      <c r="U110" s="2" t="b">
        <f aca="false">TRUE()</f>
        <v>1</v>
      </c>
      <c r="V110" s="2" t="s">
        <v>1041</v>
      </c>
    </row>
    <row r="111" customFormat="false" ht="17" hidden="false" customHeight="false" outlineLevel="0" collapsed="false">
      <c r="A111" s="1" t="s">
        <v>1042</v>
      </c>
      <c r="B111" s="1" t="s">
        <v>1043</v>
      </c>
      <c r="C111" s="1" t="n">
        <v>0.3974735</v>
      </c>
      <c r="D111" s="1" t="n">
        <v>0.7552781</v>
      </c>
      <c r="E111" s="1" t="n">
        <v>0.7627398</v>
      </c>
      <c r="F111" s="1" t="n">
        <v>0.04519166</v>
      </c>
      <c r="G111" s="1" t="n">
        <v>0.1150278</v>
      </c>
      <c r="H111" s="1" t="n">
        <v>20</v>
      </c>
      <c r="I111" s="1" t="n">
        <v>60153219</v>
      </c>
      <c r="J111" s="1" t="s">
        <v>25</v>
      </c>
      <c r="K111" s="1" t="s">
        <v>1044</v>
      </c>
      <c r="L111" s="1" t="s">
        <v>1045</v>
      </c>
      <c r="M111" s="1" t="n">
        <v>60151869</v>
      </c>
      <c r="N111" s="1" t="s">
        <v>1046</v>
      </c>
      <c r="O111" s="1" t="s">
        <v>1047</v>
      </c>
      <c r="P111" s="1" t="s">
        <v>1048</v>
      </c>
      <c r="Q111" s="1" t="s">
        <v>1049</v>
      </c>
      <c r="R111" s="1" t="s">
        <v>1050</v>
      </c>
      <c r="S111" s="1" t="s">
        <v>1051</v>
      </c>
      <c r="T111" s="1" t="n">
        <v>1350</v>
      </c>
      <c r="U111" s="2" t="b">
        <f aca="false">FALSE()</f>
        <v>0</v>
      </c>
    </row>
    <row r="112" customFormat="false" ht="17" hidden="false" customHeight="false" outlineLevel="0" collapsed="false">
      <c r="A112" s="1" t="s">
        <v>1052</v>
      </c>
      <c r="B112" s="1" t="s">
        <v>1053</v>
      </c>
      <c r="C112" s="1" t="n">
        <v>0.3024202</v>
      </c>
      <c r="D112" s="1" t="n">
        <v>0.752835833</v>
      </c>
      <c r="E112" s="1" t="n">
        <v>0.6819475</v>
      </c>
      <c r="F112" s="1" t="n">
        <v>0.1035948</v>
      </c>
      <c r="G112" s="1" t="n">
        <v>0.1043257</v>
      </c>
      <c r="H112" s="1" t="n">
        <v>8</v>
      </c>
      <c r="I112" s="1" t="n">
        <v>97341963</v>
      </c>
      <c r="J112" s="1" t="s">
        <v>77</v>
      </c>
      <c r="K112" s="1" t="s">
        <v>1054</v>
      </c>
      <c r="L112" s="1" t="s">
        <v>1055</v>
      </c>
      <c r="M112" s="1" t="n">
        <v>97343343</v>
      </c>
      <c r="N112" s="1" t="s">
        <v>1056</v>
      </c>
      <c r="O112" s="1" t="s">
        <v>1057</v>
      </c>
      <c r="P112" s="1" t="s">
        <v>1058</v>
      </c>
      <c r="Q112" s="1" t="s">
        <v>1059</v>
      </c>
      <c r="R112" s="1" t="s">
        <v>1060</v>
      </c>
      <c r="S112" s="1" t="s">
        <v>1061</v>
      </c>
      <c r="T112" s="1" t="n">
        <v>1380</v>
      </c>
      <c r="U112" s="2" t="b">
        <f aca="false">FALSE()</f>
        <v>0</v>
      </c>
    </row>
    <row r="113" customFormat="false" ht="17" hidden="false" customHeight="false" outlineLevel="0" collapsed="false">
      <c r="A113" s="1" t="s">
        <v>1062</v>
      </c>
      <c r="B113" s="1" t="s">
        <v>1063</v>
      </c>
      <c r="C113" s="1" t="n">
        <v>0.21326915</v>
      </c>
      <c r="D113" s="1" t="n">
        <v>0.643023733</v>
      </c>
      <c r="E113" s="1" t="n">
        <v>0.5602371</v>
      </c>
      <c r="F113" s="1" t="n">
        <v>0.02838138</v>
      </c>
      <c r="G113" s="1" t="n">
        <v>0.06793802</v>
      </c>
      <c r="H113" s="1" t="s">
        <v>156</v>
      </c>
      <c r="I113" s="1" t="n">
        <v>109548518</v>
      </c>
      <c r="J113" s="1" t="s">
        <v>25</v>
      </c>
      <c r="K113" s="1" t="s">
        <v>1064</v>
      </c>
      <c r="L113" s="1" t="s">
        <v>1065</v>
      </c>
      <c r="M113" s="1" t="n">
        <v>109548941</v>
      </c>
      <c r="N113" s="1" t="s">
        <v>1066</v>
      </c>
      <c r="O113" s="1" t="s">
        <v>1067</v>
      </c>
      <c r="P113" s="1" t="s">
        <v>1068</v>
      </c>
      <c r="Q113" s="1" t="s">
        <v>1069</v>
      </c>
      <c r="R113" s="1" t="s">
        <v>1070</v>
      </c>
      <c r="S113" s="1" t="s">
        <v>1071</v>
      </c>
      <c r="T113" s="1" t="n">
        <v>423</v>
      </c>
      <c r="U113" s="2" t="b">
        <f aca="false">FALSE()</f>
        <v>0</v>
      </c>
    </row>
    <row r="114" customFormat="false" ht="17" hidden="false" customHeight="false" outlineLevel="0" collapsed="false">
      <c r="A114" s="1" t="s">
        <v>1062</v>
      </c>
      <c r="B114" s="1" t="s">
        <v>1072</v>
      </c>
      <c r="C114" s="1" t="n">
        <v>0.3371256</v>
      </c>
      <c r="D114" s="1" t="n">
        <v>0.793292233</v>
      </c>
      <c r="E114" s="1" t="n">
        <v>0.7743892</v>
      </c>
      <c r="F114" s="1" t="n">
        <v>0.06879582</v>
      </c>
      <c r="G114" s="1" t="n">
        <v>0.4187759</v>
      </c>
      <c r="H114" s="1" t="s">
        <v>156</v>
      </c>
      <c r="I114" s="1" t="n">
        <v>109548769</v>
      </c>
      <c r="J114" s="1" t="s">
        <v>77</v>
      </c>
      <c r="K114" s="1" t="s">
        <v>1073</v>
      </c>
      <c r="L114" s="1" t="s">
        <v>1074</v>
      </c>
      <c r="M114" s="1" t="n">
        <v>109548941</v>
      </c>
      <c r="N114" s="1" t="s">
        <v>1066</v>
      </c>
      <c r="O114" s="1" t="s">
        <v>1067</v>
      </c>
      <c r="P114" s="1" t="s">
        <v>1068</v>
      </c>
      <c r="Q114" s="1" t="s">
        <v>1069</v>
      </c>
      <c r="R114" s="1" t="s">
        <v>1070</v>
      </c>
      <c r="S114" s="1" t="s">
        <v>1071</v>
      </c>
      <c r="T114" s="1" t="n">
        <v>172</v>
      </c>
      <c r="U114" s="2" t="b">
        <f aca="false">FALSE()</f>
        <v>0</v>
      </c>
    </row>
    <row r="115" customFormat="false" ht="17" hidden="false" customHeight="false" outlineLevel="0" collapsed="false">
      <c r="A115" s="1" t="s">
        <v>1075</v>
      </c>
      <c r="B115" s="1" t="s">
        <v>1076</v>
      </c>
      <c r="C115" s="1" t="n">
        <v>0.110383765</v>
      </c>
      <c r="D115" s="1" t="n">
        <v>0.5659642</v>
      </c>
      <c r="E115" s="1" t="n">
        <v>0.455517933</v>
      </c>
      <c r="F115" s="1" t="n">
        <v>0.04303615</v>
      </c>
      <c r="G115" s="1" t="n">
        <v>0.1400862</v>
      </c>
      <c r="H115" s="1" t="n">
        <v>14</v>
      </c>
      <c r="I115" s="1" t="n">
        <v>20319245</v>
      </c>
      <c r="J115" s="1" t="s">
        <v>77</v>
      </c>
      <c r="K115" s="1" t="s">
        <v>1077</v>
      </c>
      <c r="L115" s="1" t="s">
        <v>1078</v>
      </c>
      <c r="M115" s="1" t="n">
        <v>20319050</v>
      </c>
      <c r="N115" s="1" t="s">
        <v>1079</v>
      </c>
      <c r="O115" s="1" t="s">
        <v>1080</v>
      </c>
      <c r="P115" s="1" t="s">
        <v>1081</v>
      </c>
      <c r="Q115" s="1" t="s">
        <v>1082</v>
      </c>
      <c r="R115" s="1" t="s">
        <v>1083</v>
      </c>
      <c r="S115" s="1" t="s">
        <v>1084</v>
      </c>
      <c r="T115" s="1" t="n">
        <v>195</v>
      </c>
      <c r="U115" s="2" t="b">
        <f aca="false">FALSE()</f>
        <v>0</v>
      </c>
    </row>
    <row r="116" customFormat="false" ht="17" hidden="false" customHeight="false" outlineLevel="0" collapsed="false">
      <c r="A116" s="1" t="s">
        <v>1085</v>
      </c>
      <c r="B116" s="1" t="s">
        <v>1086</v>
      </c>
      <c r="C116" s="1" t="n">
        <v>0.16449095</v>
      </c>
      <c r="D116" s="1" t="n">
        <v>0.716134267</v>
      </c>
      <c r="E116" s="1" t="n">
        <v>0.602714833</v>
      </c>
      <c r="F116" s="1" t="n">
        <v>0.08719763</v>
      </c>
      <c r="G116" s="1" t="n">
        <v>0.1382488</v>
      </c>
      <c r="H116" s="1" t="n">
        <v>20</v>
      </c>
      <c r="I116" s="1" t="n">
        <v>31244543</v>
      </c>
      <c r="J116" s="1" t="s">
        <v>25</v>
      </c>
      <c r="K116" s="1" t="s">
        <v>1087</v>
      </c>
      <c r="L116" s="1" t="s">
        <v>1088</v>
      </c>
      <c r="M116" s="1" t="n">
        <v>31245072</v>
      </c>
      <c r="N116" s="1" t="s">
        <v>1089</v>
      </c>
      <c r="O116" s="1" t="s">
        <v>1090</v>
      </c>
      <c r="P116" s="1" t="s">
        <v>1091</v>
      </c>
      <c r="Q116" s="1" t="s">
        <v>1092</v>
      </c>
      <c r="R116" s="1" t="s">
        <v>1093</v>
      </c>
      <c r="S116" s="1" t="s">
        <v>1094</v>
      </c>
      <c r="T116" s="1" t="n">
        <v>529</v>
      </c>
      <c r="U116" s="2" t="b">
        <f aca="false">FALSE()</f>
        <v>0</v>
      </c>
    </row>
    <row r="117" customFormat="false" ht="17" hidden="false" customHeight="false" outlineLevel="0" collapsed="false">
      <c r="A117" s="1" t="s">
        <v>1095</v>
      </c>
      <c r="B117" s="1" t="s">
        <v>1096</v>
      </c>
      <c r="C117" s="1" t="n">
        <v>0.18058965</v>
      </c>
      <c r="D117" s="1" t="n">
        <v>0.621010033</v>
      </c>
      <c r="E117" s="1" t="n">
        <v>0.7588828</v>
      </c>
      <c r="F117" s="1" t="n">
        <v>0.04226447</v>
      </c>
      <c r="G117" s="1" t="n">
        <v>0.03947368</v>
      </c>
      <c r="H117" s="1" t="n">
        <v>19</v>
      </c>
      <c r="I117" s="1" t="n">
        <v>5630875</v>
      </c>
      <c r="J117" s="1" t="s">
        <v>77</v>
      </c>
      <c r="K117" s="1" t="s">
        <v>1097</v>
      </c>
      <c r="L117" s="1" t="s">
        <v>1098</v>
      </c>
      <c r="M117" s="1" t="n">
        <v>5632035</v>
      </c>
      <c r="N117" s="1" t="s">
        <v>1099</v>
      </c>
      <c r="P117" s="1" t="s">
        <v>1100</v>
      </c>
      <c r="Q117" s="1" t="s">
        <v>1101</v>
      </c>
      <c r="R117" s="1" t="s">
        <v>1102</v>
      </c>
      <c r="S117" s="1" t="s">
        <v>1103</v>
      </c>
      <c r="T117" s="1" t="n">
        <v>1160</v>
      </c>
      <c r="U117" s="2" t="b">
        <f aca="false">FALSE()</f>
        <v>0</v>
      </c>
    </row>
    <row r="118" customFormat="false" ht="17" hidden="false" customHeight="false" outlineLevel="0" collapsed="false">
      <c r="A118" s="1" t="s">
        <v>1104</v>
      </c>
      <c r="B118" s="1" t="s">
        <v>1105</v>
      </c>
      <c r="C118" s="1" t="n">
        <v>0.8094878</v>
      </c>
      <c r="D118" s="1" t="n">
        <v>0.301015433</v>
      </c>
      <c r="E118" s="1" t="n">
        <v>0.359279133</v>
      </c>
      <c r="F118" s="1" t="n">
        <v>0.9906926</v>
      </c>
      <c r="G118" s="1" t="n">
        <v>0.9674262</v>
      </c>
      <c r="H118" s="1" t="n">
        <v>12</v>
      </c>
      <c r="I118" s="1" t="n">
        <v>6354000</v>
      </c>
      <c r="J118" s="1" t="s">
        <v>77</v>
      </c>
      <c r="K118" s="1" t="s">
        <v>1106</v>
      </c>
      <c r="L118" s="1" t="s">
        <v>1107</v>
      </c>
      <c r="M118" s="1" t="n">
        <v>6354976</v>
      </c>
      <c r="N118" s="1" t="s">
        <v>1108</v>
      </c>
      <c r="O118" s="1" t="s">
        <v>1109</v>
      </c>
      <c r="P118" s="1" t="s">
        <v>1110</v>
      </c>
      <c r="Q118" s="1" t="s">
        <v>1111</v>
      </c>
      <c r="R118" s="1" t="s">
        <v>1112</v>
      </c>
      <c r="S118" s="1" t="s">
        <v>1113</v>
      </c>
      <c r="T118" s="1" t="n">
        <v>976</v>
      </c>
      <c r="U118" s="2" t="b">
        <f aca="false">TRUE()</f>
        <v>1</v>
      </c>
      <c r="V118" s="2" t="s">
        <v>1114</v>
      </c>
    </row>
    <row r="119" customFormat="false" ht="17" hidden="false" customHeight="false" outlineLevel="0" collapsed="false">
      <c r="A119" s="1" t="s">
        <v>1115</v>
      </c>
      <c r="B119" s="1" t="s">
        <v>1116</v>
      </c>
      <c r="C119" s="1" t="n">
        <v>0.29256515</v>
      </c>
      <c r="D119" s="1" t="n">
        <v>0.682046367</v>
      </c>
      <c r="E119" s="1" t="n">
        <v>0.815749233</v>
      </c>
      <c r="F119" s="1" t="n">
        <v>0.2449406</v>
      </c>
      <c r="G119" s="1" t="n">
        <v>0.07065751</v>
      </c>
      <c r="H119" s="1" t="n">
        <v>9</v>
      </c>
      <c r="I119" s="1" t="n">
        <v>138425592</v>
      </c>
      <c r="J119" s="1" t="s">
        <v>77</v>
      </c>
      <c r="K119" s="1" t="s">
        <v>1117</v>
      </c>
      <c r="L119" s="1" t="s">
        <v>1118</v>
      </c>
      <c r="M119" s="1" t="n">
        <v>138424742</v>
      </c>
      <c r="N119" s="1" t="s">
        <v>1119</v>
      </c>
      <c r="O119" s="1" t="s">
        <v>1120</v>
      </c>
      <c r="P119" s="1" t="s">
        <v>1121</v>
      </c>
      <c r="Q119" s="1" t="s">
        <v>1122</v>
      </c>
      <c r="R119" s="1" t="s">
        <v>1123</v>
      </c>
      <c r="S119" s="1" t="s">
        <v>1124</v>
      </c>
      <c r="T119" s="1" t="n">
        <v>850</v>
      </c>
      <c r="U119" s="2" t="b">
        <f aca="false">TRUE()</f>
        <v>1</v>
      </c>
      <c r="V119" s="2" t="s">
        <v>1125</v>
      </c>
    </row>
    <row r="120" customFormat="false" ht="17" hidden="false" customHeight="false" outlineLevel="0" collapsed="false">
      <c r="A120" s="1" t="s">
        <v>1126</v>
      </c>
      <c r="B120" s="1" t="s">
        <v>1127</v>
      </c>
      <c r="C120" s="1" t="n">
        <v>0.3827101</v>
      </c>
      <c r="D120" s="1" t="n">
        <v>0.848654067</v>
      </c>
      <c r="E120" s="1" t="n">
        <v>0.835620667</v>
      </c>
      <c r="F120" s="1" t="n">
        <v>0.03540905</v>
      </c>
      <c r="G120" s="1" t="n">
        <v>0.04878049</v>
      </c>
      <c r="H120" s="1" t="n">
        <v>2</v>
      </c>
      <c r="I120" s="1" t="n">
        <v>192420171</v>
      </c>
      <c r="J120" s="1" t="s">
        <v>77</v>
      </c>
      <c r="K120" s="1" t="s">
        <v>1128</v>
      </c>
      <c r="L120" s="1" t="s">
        <v>1129</v>
      </c>
      <c r="M120" s="1" t="n">
        <v>192420226</v>
      </c>
      <c r="N120" s="1" t="s">
        <v>1130</v>
      </c>
      <c r="O120" s="1" t="s">
        <v>1131</v>
      </c>
      <c r="P120" s="1" t="s">
        <v>1132</v>
      </c>
      <c r="Q120" s="1" t="s">
        <v>1133</v>
      </c>
      <c r="R120" s="1" t="s">
        <v>1134</v>
      </c>
      <c r="S120" s="1" t="s">
        <v>1135</v>
      </c>
      <c r="T120" s="1" t="n">
        <v>55</v>
      </c>
      <c r="U120" s="2" t="b">
        <f aca="false">FALSE()</f>
        <v>0</v>
      </c>
    </row>
    <row r="121" customFormat="false" ht="17" hidden="false" customHeight="false" outlineLevel="0" collapsed="false">
      <c r="A121" s="1" t="s">
        <v>1136</v>
      </c>
      <c r="B121" s="1" t="s">
        <v>1137</v>
      </c>
      <c r="C121" s="1" t="n">
        <v>0.49771645</v>
      </c>
      <c r="D121" s="1" t="n">
        <v>0.932892567</v>
      </c>
      <c r="E121" s="1" t="n">
        <v>0.8440727</v>
      </c>
      <c r="F121" s="1" t="n">
        <v>0.1404839</v>
      </c>
      <c r="G121" s="1" t="n">
        <v>0.09215514</v>
      </c>
      <c r="H121" s="1" t="n">
        <v>12</v>
      </c>
      <c r="I121" s="1" t="n">
        <v>112344252</v>
      </c>
      <c r="J121" s="1" t="s">
        <v>25</v>
      </c>
      <c r="K121" s="1" t="s">
        <v>1138</v>
      </c>
      <c r="L121" s="1" t="s">
        <v>1139</v>
      </c>
      <c r="M121" s="1" t="n">
        <v>112344599</v>
      </c>
      <c r="N121" s="1" t="s">
        <v>1140</v>
      </c>
      <c r="O121" s="1" t="s">
        <v>1141</v>
      </c>
      <c r="P121" s="1" t="s">
        <v>1142</v>
      </c>
      <c r="Q121" s="1" t="s">
        <v>1143</v>
      </c>
      <c r="R121" s="1" t="s">
        <v>1144</v>
      </c>
      <c r="S121" s="1" t="s">
        <v>1145</v>
      </c>
      <c r="T121" s="1" t="n">
        <v>347</v>
      </c>
      <c r="U121" s="2" t="b">
        <f aca="false">FALSE()</f>
        <v>0</v>
      </c>
    </row>
    <row r="122" customFormat="false" ht="17" hidden="false" customHeight="false" outlineLevel="0" collapsed="false">
      <c r="A122" s="4" t="s">
        <v>1146</v>
      </c>
      <c r="B122" s="1" t="s">
        <v>1147</v>
      </c>
      <c r="C122" s="1" t="n">
        <v>0.43671825</v>
      </c>
      <c r="D122" s="1" t="n">
        <v>0.9457853</v>
      </c>
      <c r="E122" s="1" t="n">
        <v>0.873757033</v>
      </c>
      <c r="F122" s="1" t="n">
        <v>0.1674856</v>
      </c>
      <c r="G122" s="1" t="n">
        <v>0.0287622</v>
      </c>
      <c r="H122" s="1" t="n">
        <v>17</v>
      </c>
      <c r="I122" s="1" t="n">
        <v>72827828</v>
      </c>
      <c r="J122" s="1" t="s">
        <v>25</v>
      </c>
      <c r="K122" s="1" t="s">
        <v>1148</v>
      </c>
      <c r="L122" s="1" t="s">
        <v>1149</v>
      </c>
      <c r="M122" s="1" t="n">
        <v>72827744</v>
      </c>
      <c r="N122" s="1" t="s">
        <v>1150</v>
      </c>
      <c r="O122" s="1" t="s">
        <v>1151</v>
      </c>
      <c r="P122" s="1" t="s">
        <v>1152</v>
      </c>
      <c r="Q122" s="1" t="s">
        <v>1153</v>
      </c>
      <c r="R122" s="1" t="s">
        <v>1154</v>
      </c>
      <c r="S122" s="1" t="s">
        <v>1155</v>
      </c>
      <c r="T122" s="1" t="n">
        <v>84</v>
      </c>
      <c r="U122" s="2" t="b">
        <f aca="false">TRUE()</f>
        <v>1</v>
      </c>
      <c r="V122" s="2" t="s">
        <v>1156</v>
      </c>
    </row>
    <row r="123" customFormat="false" ht="17" hidden="false" customHeight="false" outlineLevel="0" collapsed="false">
      <c r="A123" s="4" t="s">
        <v>1146</v>
      </c>
      <c r="B123" s="1" t="s">
        <v>1157</v>
      </c>
      <c r="C123" s="1" t="n">
        <v>0.100829065</v>
      </c>
      <c r="D123" s="1" t="n">
        <v>0.731934467</v>
      </c>
      <c r="E123" s="1" t="n">
        <v>0.8038368</v>
      </c>
      <c r="F123" s="1" t="n">
        <v>0.2164342</v>
      </c>
      <c r="G123" s="1" t="n">
        <v>0.04887218</v>
      </c>
      <c r="H123" s="1" t="n">
        <v>17</v>
      </c>
      <c r="I123" s="1" t="n">
        <v>72827463</v>
      </c>
      <c r="J123" s="1" t="s">
        <v>25</v>
      </c>
      <c r="K123" s="1" t="s">
        <v>1158</v>
      </c>
      <c r="L123" s="1" t="s">
        <v>1159</v>
      </c>
      <c r="M123" s="1" t="n">
        <v>72827744</v>
      </c>
      <c r="N123" s="1" t="s">
        <v>1150</v>
      </c>
      <c r="O123" s="1" t="s">
        <v>1151</v>
      </c>
      <c r="P123" s="1" t="s">
        <v>1152</v>
      </c>
      <c r="Q123" s="1" t="s">
        <v>1153</v>
      </c>
      <c r="R123" s="1" t="s">
        <v>1154</v>
      </c>
      <c r="S123" s="1" t="s">
        <v>1155</v>
      </c>
      <c r="T123" s="1" t="n">
        <v>281</v>
      </c>
      <c r="U123" s="2" t="b">
        <f aca="false">TRUE()</f>
        <v>1</v>
      </c>
      <c r="V123" s="2" t="s">
        <v>1156</v>
      </c>
    </row>
    <row r="124" customFormat="false" ht="17" hidden="false" customHeight="false" outlineLevel="0" collapsed="false">
      <c r="A124" s="1" t="s">
        <v>1160</v>
      </c>
      <c r="B124" s="1" t="s">
        <v>1161</v>
      </c>
      <c r="C124" s="1" t="n">
        <v>0.14515325</v>
      </c>
      <c r="D124" s="1" t="n">
        <v>0.647482433</v>
      </c>
      <c r="E124" s="1" t="n">
        <v>0.579427333</v>
      </c>
      <c r="F124" s="1" t="n">
        <v>0.02240269</v>
      </c>
      <c r="G124" s="1" t="n">
        <v>0.05365854</v>
      </c>
      <c r="H124" s="1" t="n">
        <v>14</v>
      </c>
      <c r="I124" s="1" t="n">
        <v>94054134</v>
      </c>
      <c r="J124" s="1" t="s">
        <v>25</v>
      </c>
      <c r="K124" s="1" t="s">
        <v>1162</v>
      </c>
      <c r="L124" s="1" t="s">
        <v>1163</v>
      </c>
      <c r="M124" s="1" t="n">
        <v>94053934</v>
      </c>
      <c r="N124" s="1" t="s">
        <v>1164</v>
      </c>
      <c r="O124" s="1" t="s">
        <v>1165</v>
      </c>
      <c r="P124" s="1" t="s">
        <v>1166</v>
      </c>
      <c r="Q124" s="1" t="s">
        <v>1167</v>
      </c>
      <c r="R124" s="1" t="s">
        <v>1168</v>
      </c>
      <c r="S124" s="1" t="s">
        <v>1169</v>
      </c>
      <c r="T124" s="1" t="n">
        <v>200</v>
      </c>
      <c r="U124" s="2" t="b">
        <f aca="false">FALSE()</f>
        <v>0</v>
      </c>
    </row>
    <row r="125" customFormat="false" ht="17" hidden="false" customHeight="false" outlineLevel="0" collapsed="false">
      <c r="A125" s="1" t="s">
        <v>1170</v>
      </c>
      <c r="B125" s="1" t="s">
        <v>1171</v>
      </c>
      <c r="C125" s="1" t="n">
        <v>0.31276475</v>
      </c>
      <c r="D125" s="1" t="n">
        <v>0.839555067</v>
      </c>
      <c r="E125" s="1" t="n">
        <v>0.762008133</v>
      </c>
      <c r="F125" s="1" t="n">
        <v>0.1883995</v>
      </c>
      <c r="G125" s="1" t="n">
        <v>0.06051587</v>
      </c>
      <c r="H125" s="1" t="n">
        <v>6</v>
      </c>
      <c r="I125" s="1" t="n">
        <v>2786467</v>
      </c>
      <c r="J125" s="1" t="s">
        <v>25</v>
      </c>
      <c r="K125" s="1" t="s">
        <v>1172</v>
      </c>
      <c r="L125" s="1" t="s">
        <v>1173</v>
      </c>
      <c r="M125" s="1" t="n">
        <v>2787080</v>
      </c>
      <c r="N125" s="1" t="s">
        <v>1174</v>
      </c>
      <c r="O125" s="1" t="s">
        <v>1175</v>
      </c>
      <c r="P125" s="1" t="s">
        <v>1176</v>
      </c>
      <c r="Q125" s="1" t="s">
        <v>1177</v>
      </c>
      <c r="R125" s="1" t="s">
        <v>1178</v>
      </c>
      <c r="S125" s="1" t="s">
        <v>1179</v>
      </c>
      <c r="T125" s="1" t="n">
        <v>613</v>
      </c>
      <c r="U125" s="2" t="b">
        <f aca="false">TRUE()</f>
        <v>1</v>
      </c>
      <c r="V125" s="2" t="s">
        <v>1180</v>
      </c>
    </row>
    <row r="126" customFormat="false" ht="17" hidden="false" customHeight="false" outlineLevel="0" collapsed="false">
      <c r="A126" s="1" t="s">
        <v>1181</v>
      </c>
      <c r="B126" s="1" t="s">
        <v>1182</v>
      </c>
      <c r="C126" s="1" t="n">
        <v>0.2382424</v>
      </c>
      <c r="D126" s="1" t="n">
        <v>0.865800533</v>
      </c>
      <c r="E126" s="1" t="n">
        <v>0.831988767</v>
      </c>
      <c r="F126" s="1" t="n">
        <v>0.03013382</v>
      </c>
      <c r="G126" s="1" t="n">
        <v>0.02775784</v>
      </c>
      <c r="H126" s="1" t="n">
        <v>11</v>
      </c>
      <c r="I126" s="1" t="n">
        <v>786069</v>
      </c>
      <c r="J126" s="1" t="s">
        <v>77</v>
      </c>
      <c r="K126" s="1" t="s">
        <v>1183</v>
      </c>
      <c r="L126" s="1" t="s">
        <v>1184</v>
      </c>
      <c r="M126" s="1" t="n">
        <v>786221</v>
      </c>
      <c r="N126" s="1" t="s">
        <v>1185</v>
      </c>
      <c r="O126" s="1" t="s">
        <v>1186</v>
      </c>
      <c r="P126" s="1" t="s">
        <v>1187</v>
      </c>
      <c r="Q126" s="1" t="s">
        <v>1188</v>
      </c>
      <c r="R126" s="1" t="s">
        <v>1189</v>
      </c>
      <c r="S126" s="1" t="s">
        <v>1190</v>
      </c>
      <c r="T126" s="1" t="n">
        <v>152</v>
      </c>
      <c r="U126" s="2" t="b">
        <f aca="false">FALSE()</f>
        <v>0</v>
      </c>
    </row>
    <row r="127" customFormat="false" ht="17" hidden="false" customHeight="false" outlineLevel="0" collapsed="false">
      <c r="A127" s="1" t="s">
        <v>1181</v>
      </c>
      <c r="B127" s="1" t="s">
        <v>1191</v>
      </c>
      <c r="C127" s="1" t="n">
        <v>0.19657945</v>
      </c>
      <c r="D127" s="1" t="n">
        <v>0.909431033</v>
      </c>
      <c r="E127" s="1" t="n">
        <v>0.8618399</v>
      </c>
      <c r="F127" s="1" t="n">
        <v>0.03875564</v>
      </c>
      <c r="G127" s="1" t="n">
        <v>0.01269126</v>
      </c>
      <c r="H127" s="1" t="n">
        <v>11</v>
      </c>
      <c r="I127" s="1" t="n">
        <v>786421</v>
      </c>
      <c r="J127" s="1" t="s">
        <v>77</v>
      </c>
      <c r="K127" s="1" t="s">
        <v>1192</v>
      </c>
      <c r="L127" s="1" t="s">
        <v>1193</v>
      </c>
      <c r="M127" s="1" t="n">
        <v>786221</v>
      </c>
      <c r="N127" s="1" t="s">
        <v>1185</v>
      </c>
      <c r="O127" s="1" t="s">
        <v>1186</v>
      </c>
      <c r="P127" s="1" t="s">
        <v>1187</v>
      </c>
      <c r="Q127" s="1" t="s">
        <v>1188</v>
      </c>
      <c r="R127" s="1" t="s">
        <v>1189</v>
      </c>
      <c r="S127" s="1" t="s">
        <v>1190</v>
      </c>
      <c r="T127" s="1" t="n">
        <v>200</v>
      </c>
      <c r="U127" s="2" t="b">
        <f aca="false">FALSE()</f>
        <v>0</v>
      </c>
    </row>
    <row r="128" customFormat="false" ht="17" hidden="false" customHeight="false" outlineLevel="0" collapsed="false">
      <c r="A128" s="1" t="s">
        <v>1194</v>
      </c>
      <c r="B128" s="1" t="s">
        <v>1195</v>
      </c>
      <c r="C128" s="1" t="n">
        <v>0.08321988</v>
      </c>
      <c r="D128" s="1" t="n">
        <v>0.722715867</v>
      </c>
      <c r="E128" s="1" t="n">
        <v>0.579505</v>
      </c>
      <c r="F128" s="1" t="n">
        <v>0.04125188</v>
      </c>
      <c r="G128" s="1" t="n">
        <v>0.1340782</v>
      </c>
      <c r="H128" s="1" t="n">
        <v>14</v>
      </c>
      <c r="I128" s="1" t="n">
        <v>20537113</v>
      </c>
      <c r="J128" s="1" t="s">
        <v>25</v>
      </c>
      <c r="K128" s="1" t="s">
        <v>1196</v>
      </c>
      <c r="L128" s="1" t="s">
        <v>1197</v>
      </c>
      <c r="M128" s="1" t="n">
        <v>20537310</v>
      </c>
      <c r="N128" s="1" t="s">
        <v>1198</v>
      </c>
      <c r="O128" s="1" t="s">
        <v>1199</v>
      </c>
      <c r="P128" s="1" t="s">
        <v>1200</v>
      </c>
      <c r="Q128" s="1" t="s">
        <v>1201</v>
      </c>
      <c r="R128" s="1" t="s">
        <v>1202</v>
      </c>
      <c r="S128" s="1" t="s">
        <v>1203</v>
      </c>
      <c r="T128" s="1" t="n">
        <v>197</v>
      </c>
      <c r="U128" s="2" t="b">
        <f aca="false">FALSE()</f>
        <v>0</v>
      </c>
    </row>
    <row r="129" customFormat="false" ht="17" hidden="false" customHeight="false" outlineLevel="0" collapsed="false">
      <c r="A129" s="1" t="s">
        <v>1204</v>
      </c>
      <c r="B129" s="1" t="s">
        <v>1205</v>
      </c>
      <c r="C129" s="1" t="n">
        <v>0.3769075</v>
      </c>
      <c r="D129" s="1" t="n">
        <v>0.8537018</v>
      </c>
      <c r="E129" s="1" t="n">
        <v>0.6863785</v>
      </c>
      <c r="F129" s="1" t="n">
        <v>0.110255</v>
      </c>
      <c r="G129" s="1" t="n">
        <v>0.07419899</v>
      </c>
      <c r="H129" s="1" t="n">
        <v>5</v>
      </c>
      <c r="I129" s="1" t="n">
        <v>34020687</v>
      </c>
      <c r="J129" s="1" t="s">
        <v>25</v>
      </c>
      <c r="K129" s="1" t="s">
        <v>1206</v>
      </c>
      <c r="L129" s="1" t="s">
        <v>1207</v>
      </c>
      <c r="M129" s="1" t="n">
        <v>34020537</v>
      </c>
      <c r="N129" s="1" t="s">
        <v>1208</v>
      </c>
      <c r="O129" s="1" t="s">
        <v>1209</v>
      </c>
      <c r="P129" s="1" t="s">
        <v>1210</v>
      </c>
      <c r="Q129" s="1" t="s">
        <v>1211</v>
      </c>
      <c r="R129" s="1" t="s">
        <v>1212</v>
      </c>
      <c r="S129" s="1" t="s">
        <v>1213</v>
      </c>
      <c r="T129" s="1" t="n">
        <v>150</v>
      </c>
      <c r="U129" s="2" t="b">
        <f aca="false">FALSE()</f>
        <v>0</v>
      </c>
    </row>
    <row r="130" customFormat="false" ht="17" hidden="false" customHeight="false" outlineLevel="0" collapsed="false">
      <c r="A130" s="1" t="s">
        <v>1214</v>
      </c>
      <c r="B130" s="1" t="s">
        <v>1215</v>
      </c>
      <c r="C130" s="1" t="n">
        <v>0.27428275</v>
      </c>
      <c r="D130" s="1" t="n">
        <v>0.8407543</v>
      </c>
      <c r="E130" s="1" t="n">
        <v>0.761577433</v>
      </c>
      <c r="F130" s="1" t="n">
        <v>0.2101239</v>
      </c>
      <c r="G130" s="1" t="n">
        <v>0.3061674</v>
      </c>
      <c r="H130" s="1" t="n">
        <v>2</v>
      </c>
      <c r="I130" s="1" t="n">
        <v>27289615</v>
      </c>
      <c r="J130" s="1" t="s">
        <v>25</v>
      </c>
      <c r="K130" s="1" t="s">
        <v>1216</v>
      </c>
      <c r="L130" s="1" t="s">
        <v>1217</v>
      </c>
      <c r="M130" s="1" t="n">
        <v>27288575</v>
      </c>
      <c r="N130" s="1" t="s">
        <v>1218</v>
      </c>
      <c r="O130" s="1" t="s">
        <v>1219</v>
      </c>
      <c r="P130" s="1" t="s">
        <v>1220</v>
      </c>
      <c r="Q130" s="1" t="s">
        <v>1221</v>
      </c>
      <c r="R130" s="1" t="s">
        <v>1222</v>
      </c>
      <c r="S130" s="1" t="s">
        <v>1223</v>
      </c>
      <c r="T130" s="1" t="n">
        <v>1040</v>
      </c>
      <c r="U130" s="2" t="b">
        <f aca="false">FALSE()</f>
        <v>0</v>
      </c>
    </row>
    <row r="131" customFormat="false" ht="17" hidden="false" customHeight="false" outlineLevel="0" collapsed="false">
      <c r="A131" s="1" t="s">
        <v>1224</v>
      </c>
      <c r="B131" s="1" t="s">
        <v>1225</v>
      </c>
      <c r="C131" s="1" t="n">
        <v>0.45631875</v>
      </c>
      <c r="D131" s="1" t="n">
        <v>0.794724133</v>
      </c>
      <c r="E131" s="1" t="n">
        <v>0.793678267</v>
      </c>
      <c r="F131" s="1" t="n">
        <v>0.2381742</v>
      </c>
      <c r="G131" s="1" t="n">
        <v>0.450872</v>
      </c>
      <c r="H131" s="1" t="n">
        <v>8</v>
      </c>
      <c r="I131" s="1" t="n">
        <v>143821003</v>
      </c>
      <c r="J131" s="1" t="s">
        <v>77</v>
      </c>
      <c r="K131" s="1" t="s">
        <v>1226</v>
      </c>
      <c r="L131" s="1" t="s">
        <v>1227</v>
      </c>
      <c r="M131" s="1" t="n">
        <v>143820831</v>
      </c>
      <c r="N131" s="1" t="s">
        <v>1228</v>
      </c>
      <c r="O131" s="1" t="s">
        <v>1229</v>
      </c>
      <c r="P131" s="1" t="s">
        <v>1230</v>
      </c>
      <c r="Q131" s="1" t="s">
        <v>1231</v>
      </c>
      <c r="R131" s="1" t="s">
        <v>1232</v>
      </c>
      <c r="S131" s="1" t="s">
        <v>1233</v>
      </c>
      <c r="T131" s="1" t="n">
        <v>172</v>
      </c>
      <c r="U131" s="2" t="b">
        <f aca="false">FALSE()</f>
        <v>0</v>
      </c>
    </row>
    <row r="132" customFormat="false" ht="17" hidden="false" customHeight="false" outlineLevel="0" collapsed="false">
      <c r="A132" s="1" t="s">
        <v>1234</v>
      </c>
      <c r="B132" s="1" t="s">
        <v>1235</v>
      </c>
      <c r="C132" s="1" t="n">
        <v>0.2092769</v>
      </c>
      <c r="D132" s="1" t="n">
        <v>0.671972433</v>
      </c>
      <c r="E132" s="1" t="n">
        <v>0.808211433</v>
      </c>
      <c r="F132" s="1" t="n">
        <v>0.1421615</v>
      </c>
      <c r="G132" s="1" t="n">
        <v>0.163285</v>
      </c>
      <c r="H132" s="1" t="n">
        <v>17</v>
      </c>
      <c r="I132" s="1" t="n">
        <v>4813327</v>
      </c>
      <c r="J132" s="1" t="s">
        <v>25</v>
      </c>
      <c r="K132" s="1" t="s">
        <v>1236</v>
      </c>
      <c r="L132" s="1" t="s">
        <v>1237</v>
      </c>
      <c r="M132" s="1" t="n">
        <v>4811832</v>
      </c>
      <c r="N132" s="1" t="s">
        <v>1238</v>
      </c>
      <c r="O132" s="1" t="s">
        <v>1239</v>
      </c>
      <c r="P132" s="1" t="s">
        <v>1240</v>
      </c>
      <c r="Q132" s="1" t="s">
        <v>1241</v>
      </c>
      <c r="R132" s="1" t="s">
        <v>1242</v>
      </c>
      <c r="S132" s="1" t="s">
        <v>1243</v>
      </c>
      <c r="T132" s="1" t="n">
        <v>1495</v>
      </c>
      <c r="U132" s="2" t="b">
        <f aca="false">TRUE()</f>
        <v>1</v>
      </c>
      <c r="V132" s="2" t="s">
        <v>1244</v>
      </c>
    </row>
    <row r="133" customFormat="false" ht="17" hidden="false" customHeight="false" outlineLevel="0" collapsed="false">
      <c r="A133" s="1" t="s">
        <v>1245</v>
      </c>
      <c r="B133" s="1" t="s">
        <v>1246</v>
      </c>
      <c r="C133" s="1" t="n">
        <v>0.4799525</v>
      </c>
      <c r="D133" s="1" t="n">
        <v>0.977852867</v>
      </c>
      <c r="E133" s="1" t="n">
        <v>0.9749434</v>
      </c>
      <c r="F133" s="1" t="n">
        <v>0</v>
      </c>
      <c r="G133" s="1" t="n">
        <v>0.01200848</v>
      </c>
      <c r="H133" s="1" t="n">
        <v>16</v>
      </c>
      <c r="I133" s="1" t="n">
        <v>1068690</v>
      </c>
      <c r="J133" s="1" t="s">
        <v>25</v>
      </c>
      <c r="K133" s="1" t="s">
        <v>1247</v>
      </c>
      <c r="L133" s="1" t="s">
        <v>1248</v>
      </c>
      <c r="M133" s="1" t="n">
        <v>1068870</v>
      </c>
      <c r="N133" s="1" t="s">
        <v>1249</v>
      </c>
      <c r="P133" s="1" t="s">
        <v>1250</v>
      </c>
      <c r="Q133" s="1" t="s">
        <v>1251</v>
      </c>
      <c r="R133" s="1" t="s">
        <v>1252</v>
      </c>
      <c r="S133" s="1" t="s">
        <v>1253</v>
      </c>
      <c r="T133" s="1" t="n">
        <v>180</v>
      </c>
      <c r="U133" s="2" t="b">
        <f aca="false">TRUE()</f>
        <v>1</v>
      </c>
      <c r="V133" s="2" t="s">
        <v>1254</v>
      </c>
    </row>
    <row r="134" customFormat="false" ht="17" hidden="false" customHeight="false" outlineLevel="0" collapsed="false">
      <c r="A134" s="1" t="s">
        <v>1255</v>
      </c>
      <c r="B134" s="1" t="s">
        <v>1256</v>
      </c>
      <c r="C134" s="1" t="n">
        <v>0.1445142</v>
      </c>
      <c r="D134" s="1" t="n">
        <v>0.553099</v>
      </c>
      <c r="E134" s="1" t="n">
        <v>0.703982067</v>
      </c>
      <c r="F134" s="1" t="n">
        <v>0.09245902</v>
      </c>
      <c r="G134" s="1" t="n">
        <v>0.02407932</v>
      </c>
      <c r="H134" s="1" t="n">
        <v>11</v>
      </c>
      <c r="I134" s="1" t="n">
        <v>3834052</v>
      </c>
      <c r="J134" s="1" t="s">
        <v>25</v>
      </c>
      <c r="K134" s="1" t="s">
        <v>1257</v>
      </c>
      <c r="L134" s="1" t="s">
        <v>1258</v>
      </c>
      <c r="M134" s="1" t="n">
        <v>3833509</v>
      </c>
      <c r="N134" s="1" t="s">
        <v>1259</v>
      </c>
      <c r="O134" s="1" t="s">
        <v>1260</v>
      </c>
      <c r="P134" s="1" t="s">
        <v>1261</v>
      </c>
      <c r="Q134" s="1" t="s">
        <v>1262</v>
      </c>
      <c r="R134" s="1" t="s">
        <v>1263</v>
      </c>
      <c r="S134" s="1" t="s">
        <v>1264</v>
      </c>
      <c r="T134" s="1" t="n">
        <v>543</v>
      </c>
      <c r="U134" s="2" t="b">
        <f aca="false">FALSE()</f>
        <v>0</v>
      </c>
    </row>
    <row r="135" customFormat="false" ht="17" hidden="false" customHeight="false" outlineLevel="0" collapsed="false">
      <c r="A135" s="1" t="s">
        <v>1</v>
      </c>
      <c r="B135" s="1" t="s">
        <v>2</v>
      </c>
      <c r="C135" s="1" t="s">
        <v>3</v>
      </c>
      <c r="D135" s="1" t="s">
        <v>4</v>
      </c>
      <c r="E135" s="1" t="s">
        <v>5</v>
      </c>
      <c r="F135" s="1" t="s">
        <v>6</v>
      </c>
      <c r="G135" s="1" t="s">
        <v>7</v>
      </c>
      <c r="H135" s="1" t="s">
        <v>8</v>
      </c>
      <c r="I135" s="1" t="s">
        <v>9</v>
      </c>
      <c r="J135" s="1" t="s">
        <v>10</v>
      </c>
      <c r="K135" s="1" t="s">
        <v>11</v>
      </c>
      <c r="L135" s="1" t="s">
        <v>12</v>
      </c>
      <c r="M135" s="1" t="s">
        <v>13</v>
      </c>
      <c r="N135" s="1" t="s">
        <v>14</v>
      </c>
      <c r="O135" s="1" t="s">
        <v>15</v>
      </c>
      <c r="P135" s="1" t="s">
        <v>16</v>
      </c>
      <c r="Q135" s="1" t="s">
        <v>17</v>
      </c>
      <c r="R135" s="1" t="s">
        <v>18</v>
      </c>
      <c r="S135" s="1" t="s">
        <v>19</v>
      </c>
      <c r="T135" s="1" t="s">
        <v>20</v>
      </c>
      <c r="U135" s="2" t="s">
        <v>21</v>
      </c>
      <c r="V135" s="2" t="s">
        <v>22</v>
      </c>
    </row>
    <row r="136" customFormat="false" ht="17" hidden="false" customHeight="false" outlineLevel="0" collapsed="false">
      <c r="A136" s="1" t="s">
        <v>1265</v>
      </c>
      <c r="B136" s="1" t="s">
        <v>1266</v>
      </c>
      <c r="C136" s="1" t="n">
        <v>0.3394896</v>
      </c>
      <c r="D136" s="1" t="n">
        <v>0.694540033</v>
      </c>
      <c r="E136" s="1" t="n">
        <v>0.845361867</v>
      </c>
      <c r="F136" s="1" t="n">
        <v>0.1730619</v>
      </c>
      <c r="G136" s="1" t="n">
        <v>0.03186275</v>
      </c>
      <c r="H136" s="1" t="n">
        <v>16</v>
      </c>
      <c r="I136" s="1" t="n">
        <v>30288101</v>
      </c>
      <c r="J136" s="1" t="s">
        <v>25</v>
      </c>
      <c r="K136" s="1" t="s">
        <v>1267</v>
      </c>
      <c r="L136" s="1" t="s">
        <v>1268</v>
      </c>
      <c r="M136" s="1" t="n">
        <v>30288402</v>
      </c>
      <c r="N136" s="1" t="s">
        <v>1269</v>
      </c>
      <c r="O136" s="1" t="s">
        <v>1270</v>
      </c>
      <c r="P136" s="1" t="s">
        <v>1271</v>
      </c>
      <c r="Q136" s="1" t="s">
        <v>1272</v>
      </c>
      <c r="R136" s="1" t="s">
        <v>1273</v>
      </c>
      <c r="S136" s="1" t="s">
        <v>1274</v>
      </c>
      <c r="T136" s="1" t="n">
        <v>301</v>
      </c>
      <c r="U136" s="2" t="b">
        <f aca="false">TRUE()</f>
        <v>1</v>
      </c>
      <c r="V136" s="2" t="s">
        <v>1275</v>
      </c>
    </row>
    <row r="137" customFormat="false" ht="17" hidden="false" customHeight="false" outlineLevel="0" collapsed="false">
      <c r="A137" s="1" t="s">
        <v>1276</v>
      </c>
      <c r="B137" s="1" t="s">
        <v>1277</v>
      </c>
      <c r="C137" s="1" t="n">
        <v>0.013130395</v>
      </c>
      <c r="D137" s="1" t="n">
        <v>0.952914767</v>
      </c>
      <c r="E137" s="1" t="n">
        <v>0.8621346</v>
      </c>
      <c r="F137" s="1" t="n">
        <v>0.1156493</v>
      </c>
      <c r="G137" s="1" t="n">
        <v>0.04049719</v>
      </c>
      <c r="H137" s="1" t="n">
        <v>10</v>
      </c>
      <c r="I137" s="1" t="n">
        <v>133000636</v>
      </c>
      <c r="J137" s="1" t="s">
        <v>25</v>
      </c>
      <c r="K137" s="1" t="s">
        <v>1278</v>
      </c>
      <c r="L137" s="1" t="s">
        <v>1279</v>
      </c>
      <c r="M137" s="1" t="n">
        <v>132999976</v>
      </c>
      <c r="N137" s="1" t="s">
        <v>1280</v>
      </c>
      <c r="P137" s="1" t="s">
        <v>1281</v>
      </c>
      <c r="Q137" s="1" t="s">
        <v>1282</v>
      </c>
      <c r="R137" s="1" t="s">
        <v>1283</v>
      </c>
      <c r="S137" s="1" t="s">
        <v>1284</v>
      </c>
      <c r="T137" s="1" t="n">
        <v>660</v>
      </c>
      <c r="U137" s="2" t="b">
        <f aca="false">TRUE()</f>
        <v>1</v>
      </c>
      <c r="V137" s="2" t="s">
        <v>1285</v>
      </c>
    </row>
    <row r="138" customFormat="false" ht="17" hidden="false" customHeight="false" outlineLevel="0" collapsed="false">
      <c r="A138" s="1" t="s">
        <v>1276</v>
      </c>
      <c r="B138" s="1" t="s">
        <v>1286</v>
      </c>
      <c r="C138" s="1" t="n">
        <v>0.05264505</v>
      </c>
      <c r="D138" s="1" t="n">
        <v>0.604086467</v>
      </c>
      <c r="E138" s="1" t="n">
        <v>0.651357833</v>
      </c>
      <c r="F138" s="1" t="n">
        <v>0.2947854</v>
      </c>
      <c r="G138" s="1" t="n">
        <v>0.04881366</v>
      </c>
      <c r="H138" s="1" t="n">
        <v>10</v>
      </c>
      <c r="I138" s="1" t="n">
        <v>132999184</v>
      </c>
      <c r="J138" s="1" t="s">
        <v>77</v>
      </c>
      <c r="K138" s="1" t="s">
        <v>1287</v>
      </c>
      <c r="L138" s="1" t="s">
        <v>1288</v>
      </c>
      <c r="M138" s="1" t="n">
        <v>132999976</v>
      </c>
      <c r="N138" s="1" t="s">
        <v>1280</v>
      </c>
      <c r="P138" s="1" t="s">
        <v>1281</v>
      </c>
      <c r="Q138" s="1" t="s">
        <v>1282</v>
      </c>
      <c r="R138" s="1" t="s">
        <v>1283</v>
      </c>
      <c r="S138" s="1" t="s">
        <v>1284</v>
      </c>
      <c r="T138" s="1" t="n">
        <v>792</v>
      </c>
      <c r="U138" s="2" t="b">
        <f aca="false">TRUE()</f>
        <v>1</v>
      </c>
      <c r="V138" s="2" t="s">
        <v>1285</v>
      </c>
    </row>
    <row r="139" customFormat="false" ht="17" hidden="false" customHeight="false" outlineLevel="0" collapsed="false">
      <c r="A139" s="1" t="s">
        <v>1289</v>
      </c>
      <c r="B139" s="1" t="s">
        <v>1290</v>
      </c>
      <c r="C139" s="1" t="n">
        <v>0.98696885</v>
      </c>
      <c r="D139" s="1" t="n">
        <v>0.6281748</v>
      </c>
      <c r="E139" s="1" t="n">
        <v>0.150752583</v>
      </c>
      <c r="F139" s="1" t="n">
        <v>0.1351951</v>
      </c>
      <c r="G139" s="1" t="n">
        <v>0.9630194</v>
      </c>
      <c r="H139" s="1" t="n">
        <v>14</v>
      </c>
      <c r="I139" s="1" t="n">
        <v>95250401</v>
      </c>
      <c r="J139" s="1" t="s">
        <v>77</v>
      </c>
      <c r="K139" s="1" t="s">
        <v>1291</v>
      </c>
      <c r="L139" s="1" t="s">
        <v>1292</v>
      </c>
      <c r="M139" s="1" t="n">
        <v>95250201</v>
      </c>
      <c r="N139" s="1" t="s">
        <v>1293</v>
      </c>
      <c r="O139" s="1" t="s">
        <v>1294</v>
      </c>
      <c r="P139" s="1" t="s">
        <v>1295</v>
      </c>
      <c r="Q139" s="1" t="s">
        <v>1296</v>
      </c>
      <c r="R139" s="1" t="s">
        <v>1297</v>
      </c>
      <c r="S139" s="1" t="s">
        <v>1298</v>
      </c>
      <c r="T139" s="1" t="n">
        <v>200</v>
      </c>
      <c r="U139" s="2" t="b">
        <f aca="false">TRUE()</f>
        <v>1</v>
      </c>
      <c r="V139" s="2" t="s">
        <v>1299</v>
      </c>
    </row>
    <row r="140" customFormat="false" ht="17" hidden="false" customHeight="false" outlineLevel="0" collapsed="false">
      <c r="A140" s="1" t="s">
        <v>1300</v>
      </c>
      <c r="B140" s="1" t="s">
        <v>1301</v>
      </c>
      <c r="C140" s="1" t="n">
        <v>0.6686008</v>
      </c>
      <c r="D140" s="1" t="n">
        <v>0.150661167</v>
      </c>
      <c r="E140" s="1" t="n">
        <v>0.151635333</v>
      </c>
      <c r="F140" s="1" t="n">
        <v>0.5482565</v>
      </c>
      <c r="G140" s="1" t="n">
        <v>0.8463754</v>
      </c>
      <c r="H140" s="1" t="n">
        <v>2</v>
      </c>
      <c r="I140" s="1" t="n">
        <v>94901202</v>
      </c>
      <c r="J140" s="1" t="s">
        <v>77</v>
      </c>
      <c r="K140" s="1" t="s">
        <v>1302</v>
      </c>
      <c r="L140" s="1" t="s">
        <v>1303</v>
      </c>
      <c r="M140" s="1" t="n">
        <v>94900959</v>
      </c>
      <c r="N140" s="1" t="s">
        <v>1304</v>
      </c>
      <c r="O140" s="1" t="s">
        <v>1305</v>
      </c>
      <c r="P140" s="1" t="s">
        <v>1306</v>
      </c>
      <c r="Q140" s="1" t="s">
        <v>1307</v>
      </c>
      <c r="R140" s="1" t="s">
        <v>1308</v>
      </c>
      <c r="S140" s="1" t="s">
        <v>1309</v>
      </c>
      <c r="T140" s="1" t="n">
        <v>243</v>
      </c>
      <c r="U140" s="2" t="b">
        <f aca="false">TRUE()</f>
        <v>1</v>
      </c>
      <c r="V140" s="2" t="s">
        <v>1310</v>
      </c>
    </row>
    <row r="141" customFormat="false" ht="17" hidden="false" customHeight="false" outlineLevel="0" collapsed="false">
      <c r="A141" s="1" t="s">
        <v>1311</v>
      </c>
      <c r="B141" s="1" t="s">
        <v>1312</v>
      </c>
      <c r="C141" s="1" t="n">
        <v>0.38403005</v>
      </c>
      <c r="D141" s="1" t="n">
        <v>0.688583267</v>
      </c>
      <c r="E141" s="1" t="n">
        <v>0.9197704</v>
      </c>
      <c r="F141" s="1" t="n">
        <v>0.2674287</v>
      </c>
      <c r="G141" s="1" t="n">
        <v>0.03030303</v>
      </c>
      <c r="H141" s="1" t="n">
        <v>4</v>
      </c>
      <c r="I141" s="1" t="n">
        <v>2905490</v>
      </c>
      <c r="J141" s="1" t="s">
        <v>77</v>
      </c>
      <c r="K141" s="1" t="s">
        <v>1313</v>
      </c>
      <c r="L141" s="1" t="s">
        <v>1314</v>
      </c>
      <c r="M141" s="1" t="n">
        <v>2905567</v>
      </c>
      <c r="N141" s="1" t="s">
        <v>1315</v>
      </c>
      <c r="O141" s="1" t="s">
        <v>1316</v>
      </c>
      <c r="P141" s="1" t="s">
        <v>1317</v>
      </c>
      <c r="Q141" s="1" t="s">
        <v>1318</v>
      </c>
      <c r="R141" s="1" t="s">
        <v>1319</v>
      </c>
      <c r="S141" s="1" t="s">
        <v>1320</v>
      </c>
      <c r="T141" s="1" t="n">
        <v>77</v>
      </c>
      <c r="U141" s="2" t="b">
        <f aca="false">TRUE()</f>
        <v>1</v>
      </c>
      <c r="V141" s="2" t="s">
        <v>1321</v>
      </c>
    </row>
    <row r="142" customFormat="false" ht="17" hidden="false" customHeight="false" outlineLevel="0" collapsed="false">
      <c r="A142" s="1" t="s">
        <v>1322</v>
      </c>
      <c r="B142" s="1" t="s">
        <v>1323</v>
      </c>
      <c r="C142" s="1" t="n">
        <v>0.2424309</v>
      </c>
      <c r="D142" s="1" t="n">
        <v>0.785063667</v>
      </c>
      <c r="E142" s="1" t="n">
        <v>0.713495133</v>
      </c>
      <c r="F142" s="1" t="n">
        <v>0.4478471</v>
      </c>
      <c r="G142" s="1" t="n">
        <v>0.4081967</v>
      </c>
      <c r="H142" s="1" t="n">
        <v>19</v>
      </c>
      <c r="I142" s="1" t="n">
        <v>3679751</v>
      </c>
      <c r="J142" s="1" t="s">
        <v>77</v>
      </c>
      <c r="K142" s="1" t="s">
        <v>1324</v>
      </c>
      <c r="L142" s="1" t="s">
        <v>1325</v>
      </c>
      <c r="M142" s="1" t="n">
        <v>3679374</v>
      </c>
      <c r="N142" s="1" t="s">
        <v>1326</v>
      </c>
      <c r="O142" s="1" t="s">
        <v>1327</v>
      </c>
      <c r="P142" s="1" t="s">
        <v>1328</v>
      </c>
      <c r="Q142" s="1" t="s">
        <v>1329</v>
      </c>
      <c r="R142" s="1" t="s">
        <v>1330</v>
      </c>
      <c r="S142" s="1" t="s">
        <v>1331</v>
      </c>
      <c r="T142" s="1" t="n">
        <v>377</v>
      </c>
      <c r="U142" s="2" t="b">
        <f aca="false">TRUE()</f>
        <v>1</v>
      </c>
      <c r="V142" s="2" t="s">
        <v>1332</v>
      </c>
    </row>
    <row r="143" customFormat="false" ht="17" hidden="false" customHeight="false" outlineLevel="0" collapsed="false">
      <c r="A143" s="1" t="s">
        <v>1333</v>
      </c>
      <c r="B143" s="1" t="s">
        <v>1334</v>
      </c>
      <c r="C143" s="1" t="n">
        <v>0.03702967</v>
      </c>
      <c r="D143" s="1" t="n">
        <v>0.373738633</v>
      </c>
      <c r="E143" s="1" t="n">
        <v>0.385789233</v>
      </c>
      <c r="F143" s="1" t="n">
        <v>0.05332683</v>
      </c>
      <c r="G143" s="1" t="n">
        <v>0.05717916</v>
      </c>
      <c r="H143" s="1" t="n">
        <v>4</v>
      </c>
      <c r="I143" s="1" t="n">
        <v>38460973</v>
      </c>
      <c r="J143" s="1" t="s">
        <v>25</v>
      </c>
      <c r="K143" s="1" t="s">
        <v>1335</v>
      </c>
      <c r="L143" s="1" t="s">
        <v>1336</v>
      </c>
      <c r="M143" s="1" t="n">
        <v>38460984</v>
      </c>
      <c r="N143" s="1" t="s">
        <v>1337</v>
      </c>
      <c r="O143" s="1" t="s">
        <v>1338</v>
      </c>
      <c r="P143" s="1" t="s">
        <v>1339</v>
      </c>
      <c r="Q143" s="1" t="s">
        <v>1340</v>
      </c>
      <c r="R143" s="1" t="s">
        <v>1341</v>
      </c>
      <c r="S143" s="1" t="s">
        <v>1342</v>
      </c>
      <c r="T143" s="1" t="n">
        <v>11</v>
      </c>
      <c r="U143" s="2" t="b">
        <f aca="false">FALSE()</f>
        <v>0</v>
      </c>
    </row>
    <row r="144" customFormat="false" ht="17" hidden="false" customHeight="false" outlineLevel="0" collapsed="false">
      <c r="A144" s="1" t="s">
        <v>1343</v>
      </c>
      <c r="B144" s="1" t="s">
        <v>1344</v>
      </c>
      <c r="C144" s="1" t="n">
        <v>0.10467895</v>
      </c>
      <c r="D144" s="1" t="n">
        <v>0.6323533</v>
      </c>
      <c r="E144" s="1" t="n">
        <v>0.573717833</v>
      </c>
      <c r="F144" s="1" t="n">
        <v>0.1222417</v>
      </c>
      <c r="G144" s="1" t="n">
        <v>0.07756814</v>
      </c>
      <c r="H144" s="1" t="n">
        <v>13</v>
      </c>
      <c r="I144" s="1" t="n">
        <v>23042985</v>
      </c>
      <c r="J144" s="1" t="s">
        <v>25</v>
      </c>
      <c r="K144" s="1" t="s">
        <v>1345</v>
      </c>
      <c r="L144" s="1" t="s">
        <v>1346</v>
      </c>
      <c r="M144" s="1" t="n">
        <v>23042723</v>
      </c>
      <c r="N144" s="1" t="s">
        <v>1347</v>
      </c>
      <c r="O144" s="1" t="s">
        <v>1348</v>
      </c>
      <c r="P144" s="1" t="s">
        <v>1349</v>
      </c>
      <c r="Q144" s="1" t="s">
        <v>1350</v>
      </c>
      <c r="R144" s="1" t="s">
        <v>1351</v>
      </c>
      <c r="S144" s="1" t="s">
        <v>1352</v>
      </c>
      <c r="T144" s="1" t="n">
        <v>262</v>
      </c>
      <c r="U144" s="2" t="b">
        <f aca="false">FALSE()</f>
        <v>0</v>
      </c>
    </row>
    <row r="145" customFormat="false" ht="17" hidden="false" customHeight="false" outlineLevel="0" collapsed="false">
      <c r="A145" s="1" t="s">
        <v>1353</v>
      </c>
      <c r="B145" s="1" t="s">
        <v>1354</v>
      </c>
      <c r="C145" s="1" t="n">
        <v>0.093590988</v>
      </c>
      <c r="D145" s="1" t="n">
        <v>0.4982734</v>
      </c>
      <c r="E145" s="1" t="n">
        <v>0.560585833</v>
      </c>
      <c r="F145" s="1" t="n">
        <v>0.08664971</v>
      </c>
      <c r="G145" s="1" t="n">
        <v>0.1225296</v>
      </c>
      <c r="H145" s="1" t="n">
        <v>11</v>
      </c>
      <c r="I145" s="1" t="n">
        <v>56846646</v>
      </c>
      <c r="J145" s="1" t="s">
        <v>25</v>
      </c>
      <c r="K145" s="1" t="s">
        <v>1355</v>
      </c>
      <c r="L145" s="1" t="s">
        <v>1356</v>
      </c>
      <c r="M145" s="1" t="n">
        <v>56846247</v>
      </c>
      <c r="N145" s="1" t="s">
        <v>1357</v>
      </c>
      <c r="O145" s="1" t="s">
        <v>1358</v>
      </c>
      <c r="P145" s="1" t="s">
        <v>1359</v>
      </c>
      <c r="Q145" s="1" t="s">
        <v>1360</v>
      </c>
      <c r="R145" s="1" t="s">
        <v>1361</v>
      </c>
      <c r="S145" s="1" t="s">
        <v>1362</v>
      </c>
      <c r="T145" s="1" t="n">
        <v>399</v>
      </c>
      <c r="U145" s="2" t="b">
        <f aca="false">FALSE()</f>
        <v>0</v>
      </c>
    </row>
    <row r="146" customFormat="false" ht="17" hidden="false" customHeight="false" outlineLevel="0" collapsed="false">
      <c r="A146" s="1" t="s">
        <v>1363</v>
      </c>
      <c r="B146" s="1" t="s">
        <v>1364</v>
      </c>
      <c r="C146" s="1" t="n">
        <v>0.070773715</v>
      </c>
      <c r="D146" s="1" t="n">
        <v>0.766350633</v>
      </c>
      <c r="E146" s="1" t="n">
        <v>0.7507016</v>
      </c>
      <c r="F146" s="1" t="n">
        <v>0.06387848</v>
      </c>
      <c r="G146" s="1" t="n">
        <v>0.03046218</v>
      </c>
      <c r="H146" s="1" t="n">
        <v>17</v>
      </c>
      <c r="I146" s="1" t="n">
        <v>7777329</v>
      </c>
      <c r="J146" s="1" t="s">
        <v>25</v>
      </c>
      <c r="K146" s="1" t="s">
        <v>1365</v>
      </c>
      <c r="L146" s="1" t="s">
        <v>1366</v>
      </c>
      <c r="M146" s="1" t="n">
        <v>7775990</v>
      </c>
      <c r="N146" s="1" t="s">
        <v>1367</v>
      </c>
      <c r="O146" s="1" t="s">
        <v>1368</v>
      </c>
      <c r="P146" s="1" t="s">
        <v>1369</v>
      </c>
      <c r="Q146" s="1" t="s">
        <v>1370</v>
      </c>
      <c r="R146" s="1" t="s">
        <v>1371</v>
      </c>
      <c r="S146" s="1" t="s">
        <v>1372</v>
      </c>
      <c r="T146" s="1" t="n">
        <v>1339</v>
      </c>
      <c r="U146" s="2" t="b">
        <f aca="false">TRUE()</f>
        <v>1</v>
      </c>
      <c r="V146" s="2" t="s">
        <v>1373</v>
      </c>
    </row>
    <row r="147" customFormat="false" ht="17" hidden="false" customHeight="false" outlineLevel="0" collapsed="false">
      <c r="A147" s="1" t="s">
        <v>1363</v>
      </c>
      <c r="B147" s="1" t="s">
        <v>1374</v>
      </c>
      <c r="C147" s="1" t="n">
        <v>0.24831515</v>
      </c>
      <c r="D147" s="1" t="n">
        <v>0.815678</v>
      </c>
      <c r="E147" s="1" t="n">
        <v>0.862338733</v>
      </c>
      <c r="F147" s="1" t="n">
        <v>0.1007756</v>
      </c>
      <c r="G147" s="1" t="n">
        <v>0.05908684</v>
      </c>
      <c r="H147" s="1" t="n">
        <v>17</v>
      </c>
      <c r="I147" s="1" t="n">
        <v>7777335</v>
      </c>
      <c r="J147" s="1" t="s">
        <v>25</v>
      </c>
      <c r="K147" s="1" t="s">
        <v>1375</v>
      </c>
      <c r="L147" s="1" t="s">
        <v>1376</v>
      </c>
      <c r="M147" s="1" t="n">
        <v>7775990</v>
      </c>
      <c r="N147" s="1" t="s">
        <v>1367</v>
      </c>
      <c r="O147" s="1" t="s">
        <v>1368</v>
      </c>
      <c r="P147" s="1" t="s">
        <v>1369</v>
      </c>
      <c r="Q147" s="1" t="s">
        <v>1370</v>
      </c>
      <c r="R147" s="1" t="s">
        <v>1371</v>
      </c>
      <c r="S147" s="1" t="s">
        <v>1372</v>
      </c>
      <c r="T147" s="1" t="n">
        <v>1345</v>
      </c>
      <c r="U147" s="2" t="b">
        <f aca="false">TRUE()</f>
        <v>1</v>
      </c>
      <c r="V147" s="2" t="s">
        <v>1373</v>
      </c>
    </row>
    <row r="148" customFormat="false" ht="17" hidden="false" customHeight="false" outlineLevel="0" collapsed="false">
      <c r="A148" s="1" t="s">
        <v>1377</v>
      </c>
      <c r="B148" s="1" t="s">
        <v>1378</v>
      </c>
      <c r="C148" s="1" t="n">
        <v>0.51606715</v>
      </c>
      <c r="D148" s="1" t="n">
        <v>0.913039467</v>
      </c>
      <c r="E148" s="1" t="n">
        <v>0.8436037</v>
      </c>
      <c r="F148" s="1" t="n">
        <v>0.5290089</v>
      </c>
      <c r="G148" s="1" t="n">
        <v>0.09050065</v>
      </c>
      <c r="H148" s="1" t="n">
        <v>15</v>
      </c>
      <c r="I148" s="1" t="n">
        <v>29181577</v>
      </c>
      <c r="J148" s="1" t="s">
        <v>77</v>
      </c>
      <c r="K148" s="1" t="s">
        <v>1379</v>
      </c>
      <c r="L148" s="1" t="s">
        <v>1380</v>
      </c>
      <c r="M148" s="1" t="n">
        <v>29181216</v>
      </c>
      <c r="N148" s="1" t="s">
        <v>1381</v>
      </c>
      <c r="O148" s="1" t="s">
        <v>1382</v>
      </c>
      <c r="P148" s="1" t="s">
        <v>1383</v>
      </c>
      <c r="Q148" s="1" t="s">
        <v>1384</v>
      </c>
      <c r="R148" s="1" t="s">
        <v>1385</v>
      </c>
      <c r="S148" s="1" t="s">
        <v>1386</v>
      </c>
      <c r="T148" s="1" t="n">
        <v>361</v>
      </c>
      <c r="U148" s="2" t="b">
        <f aca="false">FALSE()</f>
        <v>0</v>
      </c>
    </row>
    <row r="149" customFormat="false" ht="17" hidden="false" customHeight="false" outlineLevel="0" collapsed="false">
      <c r="A149" s="1" t="s">
        <v>1387</v>
      </c>
      <c r="B149" s="1" t="s">
        <v>1388</v>
      </c>
      <c r="C149" s="1" t="n">
        <v>0.24013565</v>
      </c>
      <c r="D149" s="1" t="n">
        <v>0.807916067</v>
      </c>
      <c r="E149" s="1" t="n">
        <v>0.6378758</v>
      </c>
      <c r="F149" s="1" t="n">
        <v>0.01110263</v>
      </c>
      <c r="G149" s="1" t="n">
        <v>0.08534621</v>
      </c>
      <c r="H149" s="1" t="n">
        <v>9</v>
      </c>
      <c r="I149" s="1" t="n">
        <v>123894667</v>
      </c>
      <c r="J149" s="1" t="s">
        <v>25</v>
      </c>
      <c r="K149" s="1" t="s">
        <v>1389</v>
      </c>
      <c r="L149" s="1" t="s">
        <v>1390</v>
      </c>
      <c r="M149" s="1" t="n">
        <v>123895384</v>
      </c>
      <c r="N149" s="1" t="s">
        <v>1391</v>
      </c>
      <c r="O149" s="1" t="s">
        <v>1392</v>
      </c>
      <c r="P149" s="1" t="s">
        <v>1393</v>
      </c>
      <c r="Q149" s="1" t="s">
        <v>1394</v>
      </c>
      <c r="R149" s="1" t="s">
        <v>1395</v>
      </c>
      <c r="S149" s="1" t="s">
        <v>1396</v>
      </c>
      <c r="T149" s="1" t="n">
        <v>717</v>
      </c>
      <c r="U149" s="2" t="b">
        <f aca="false">TRUE()</f>
        <v>1</v>
      </c>
      <c r="V149" s="2" t="s">
        <v>1397</v>
      </c>
    </row>
    <row r="150" customFormat="false" ht="17" hidden="false" customHeight="false" outlineLevel="0" collapsed="false">
      <c r="A150" s="1" t="s">
        <v>1398</v>
      </c>
      <c r="B150" s="1" t="s">
        <v>1399</v>
      </c>
      <c r="C150" s="1" t="n">
        <v>0.2423245</v>
      </c>
      <c r="D150" s="1" t="n">
        <v>0.788648567</v>
      </c>
      <c r="E150" s="1" t="n">
        <v>0.6304188</v>
      </c>
      <c r="F150" s="1" t="n">
        <v>0.1632805</v>
      </c>
      <c r="G150" s="1" t="n">
        <v>0.2719837</v>
      </c>
      <c r="H150" s="1" t="n">
        <v>22</v>
      </c>
      <c r="I150" s="1" t="n">
        <v>18310437</v>
      </c>
      <c r="J150" s="1" t="s">
        <v>25</v>
      </c>
      <c r="K150" s="1" t="s">
        <v>1400</v>
      </c>
      <c r="L150" s="1" t="s">
        <v>1401</v>
      </c>
      <c r="M150" s="1" t="n">
        <v>18309515</v>
      </c>
      <c r="N150" s="1" t="s">
        <v>1402</v>
      </c>
      <c r="O150" s="1" t="s">
        <v>1403</v>
      </c>
      <c r="P150" s="1" t="s">
        <v>1404</v>
      </c>
      <c r="Q150" s="1" t="s">
        <v>1405</v>
      </c>
      <c r="R150" s="1" t="s">
        <v>1406</v>
      </c>
      <c r="S150" s="1" t="s">
        <v>1407</v>
      </c>
      <c r="T150" s="1" t="n">
        <v>922</v>
      </c>
      <c r="U150" s="2" t="b">
        <f aca="false">FALSE()</f>
        <v>0</v>
      </c>
    </row>
    <row r="151" customFormat="false" ht="17" hidden="false" customHeight="false" outlineLevel="0" collapsed="false">
      <c r="A151" s="1" t="s">
        <v>1408</v>
      </c>
      <c r="B151" s="1" t="s">
        <v>1409</v>
      </c>
      <c r="C151" s="1" t="n">
        <v>0.20305755</v>
      </c>
      <c r="D151" s="1" t="n">
        <v>0.663767767</v>
      </c>
      <c r="E151" s="1" t="n">
        <v>0.5846697</v>
      </c>
      <c r="F151" s="1" t="n">
        <v>0.3091164</v>
      </c>
      <c r="G151" s="1" t="n">
        <v>0.05281188</v>
      </c>
      <c r="H151" s="1" t="n">
        <v>17</v>
      </c>
      <c r="I151" s="1" t="n">
        <v>71353253</v>
      </c>
      <c r="J151" s="1" t="s">
        <v>25</v>
      </c>
      <c r="K151" s="1" t="s">
        <v>1410</v>
      </c>
      <c r="L151" s="1" t="s">
        <v>1411</v>
      </c>
      <c r="M151" s="1" t="n">
        <v>71352393</v>
      </c>
      <c r="N151" s="1" t="s">
        <v>1412</v>
      </c>
      <c r="O151" s="1" t="s">
        <v>1413</v>
      </c>
      <c r="P151" s="1" t="s">
        <v>1414</v>
      </c>
      <c r="Q151" s="1" t="s">
        <v>1415</v>
      </c>
      <c r="R151" s="1" t="s">
        <v>1416</v>
      </c>
      <c r="S151" s="1" t="s">
        <v>1417</v>
      </c>
      <c r="T151" s="1" t="n">
        <v>860</v>
      </c>
      <c r="U151" s="2" t="b">
        <f aca="false">TRUE()</f>
        <v>1</v>
      </c>
      <c r="V151" s="2" t="s">
        <v>1418</v>
      </c>
    </row>
    <row r="152" customFormat="false" ht="17" hidden="false" customHeight="false" outlineLevel="0" collapsed="false">
      <c r="A152" s="1" t="s">
        <v>1419</v>
      </c>
      <c r="B152" s="1" t="s">
        <v>1420</v>
      </c>
      <c r="C152" s="1" t="n">
        <v>0.68607375</v>
      </c>
      <c r="D152" s="1" t="n">
        <v>0.198834833</v>
      </c>
      <c r="E152" s="1" t="n">
        <v>0.149881633</v>
      </c>
      <c r="F152" s="1" t="n">
        <v>0.5522304</v>
      </c>
      <c r="G152" s="1" t="n">
        <v>0.4956666</v>
      </c>
      <c r="H152" s="1" t="n">
        <v>22</v>
      </c>
      <c r="I152" s="1" t="n">
        <v>23220330</v>
      </c>
      <c r="J152" s="1" t="s">
        <v>77</v>
      </c>
      <c r="K152" s="1" t="s">
        <v>1421</v>
      </c>
      <c r="L152" s="1" t="s">
        <v>1422</v>
      </c>
      <c r="M152" s="1" t="n">
        <v>23221251</v>
      </c>
      <c r="N152" s="1" t="s">
        <v>1423</v>
      </c>
      <c r="O152" s="1" t="s">
        <v>1424</v>
      </c>
      <c r="P152" s="1" t="s">
        <v>1425</v>
      </c>
      <c r="Q152" s="1" t="s">
        <v>1426</v>
      </c>
      <c r="R152" s="1" t="s">
        <v>1427</v>
      </c>
      <c r="S152" s="1" t="s">
        <v>1428</v>
      </c>
      <c r="T152" s="1" t="n">
        <v>921</v>
      </c>
      <c r="U152" s="2" t="b">
        <f aca="false">TRUE()</f>
        <v>1</v>
      </c>
      <c r="V152" s="2" t="s">
        <v>1429</v>
      </c>
    </row>
    <row r="153" customFormat="false" ht="17" hidden="false" customHeight="false" outlineLevel="0" collapsed="false">
      <c r="A153" s="1" t="s">
        <v>1430</v>
      </c>
      <c r="B153" s="1" t="s">
        <v>1431</v>
      </c>
      <c r="C153" s="1" t="n">
        <v>0.33650145</v>
      </c>
      <c r="D153" s="1" t="n">
        <v>0.6800192</v>
      </c>
      <c r="E153" s="1" t="n">
        <v>0.6981846</v>
      </c>
      <c r="F153" s="1" t="n">
        <v>0.1828872</v>
      </c>
      <c r="G153" s="1" t="n">
        <v>0.07009051</v>
      </c>
      <c r="H153" s="1" t="n">
        <v>7</v>
      </c>
      <c r="I153" s="1" t="n">
        <v>75977858</v>
      </c>
      <c r="J153" s="1" t="s">
        <v>77</v>
      </c>
      <c r="K153" s="1" t="s">
        <v>1432</v>
      </c>
      <c r="L153" s="1" t="s">
        <v>1433</v>
      </c>
      <c r="M153" s="1" t="n">
        <v>75977681</v>
      </c>
      <c r="N153" s="1" t="s">
        <v>1434</v>
      </c>
      <c r="O153" s="1" t="s">
        <v>1435</v>
      </c>
      <c r="P153" s="1" t="s">
        <v>1436</v>
      </c>
      <c r="Q153" s="1" t="s">
        <v>1437</v>
      </c>
      <c r="R153" s="1" t="s">
        <v>1438</v>
      </c>
      <c r="S153" s="1" t="s">
        <v>1439</v>
      </c>
      <c r="T153" s="1" t="n">
        <v>177</v>
      </c>
      <c r="U153" s="2" t="b">
        <f aca="false">FALSE()</f>
        <v>0</v>
      </c>
    </row>
    <row r="154" customFormat="false" ht="17" hidden="false" customHeight="false" outlineLevel="0" collapsed="false">
      <c r="A154" s="1" t="s">
        <v>1440</v>
      </c>
      <c r="B154" s="1" t="s">
        <v>1441</v>
      </c>
      <c r="C154" s="1" t="n">
        <v>0.048265745</v>
      </c>
      <c r="D154" s="1" t="n">
        <v>0.575804733</v>
      </c>
      <c r="E154" s="1" t="n">
        <v>0.385317867</v>
      </c>
      <c r="F154" s="1" t="n">
        <v>0.09202437</v>
      </c>
      <c r="G154" s="1" t="n">
        <v>0.0216686</v>
      </c>
      <c r="H154" s="1" t="n">
        <v>7</v>
      </c>
      <c r="I154" s="1" t="n">
        <v>70235027</v>
      </c>
      <c r="J154" s="1" t="s">
        <v>25</v>
      </c>
      <c r="K154" s="1" t="s">
        <v>1442</v>
      </c>
      <c r="L154" s="1" t="s">
        <v>1443</v>
      </c>
      <c r="M154" s="1" t="n">
        <v>70235725</v>
      </c>
      <c r="N154" s="1" t="s">
        <v>1444</v>
      </c>
      <c r="O154" s="1" t="s">
        <v>1445</v>
      </c>
      <c r="P154" s="1" t="s">
        <v>1446</v>
      </c>
      <c r="Q154" s="1" t="s">
        <v>1447</v>
      </c>
      <c r="R154" s="1" t="s">
        <v>1448</v>
      </c>
      <c r="S154" s="1" t="s">
        <v>1449</v>
      </c>
      <c r="T154" s="1" t="n">
        <v>698</v>
      </c>
      <c r="U154" s="2" t="b">
        <f aca="false">TRUE()</f>
        <v>1</v>
      </c>
      <c r="V154" s="2" t="s">
        <v>1450</v>
      </c>
    </row>
    <row r="155" customFormat="false" ht="17" hidden="false" customHeight="false" outlineLevel="0" collapsed="false">
      <c r="A155" s="1" t="s">
        <v>1451</v>
      </c>
      <c r="B155" s="1" t="s">
        <v>1452</v>
      </c>
      <c r="C155" s="1" t="n">
        <v>0.1319351</v>
      </c>
      <c r="D155" s="1" t="n">
        <v>0.511118867</v>
      </c>
      <c r="E155" s="1" t="n">
        <v>0.594757867</v>
      </c>
      <c r="F155" s="1" t="n">
        <v>0.008489276</v>
      </c>
      <c r="G155" s="1" t="n">
        <v>0.03363111</v>
      </c>
      <c r="H155" s="1" t="n">
        <v>20</v>
      </c>
      <c r="I155" s="1" t="n">
        <v>43691851</v>
      </c>
      <c r="J155" s="1" t="s">
        <v>77</v>
      </c>
      <c r="K155" s="1" t="s">
        <v>1453</v>
      </c>
      <c r="L155" s="1" t="s">
        <v>1454</v>
      </c>
      <c r="M155" s="1" t="n">
        <v>43691799</v>
      </c>
      <c r="N155" s="1" t="s">
        <v>1455</v>
      </c>
      <c r="O155" s="1" t="s">
        <v>1456</v>
      </c>
      <c r="P155" s="1" t="s">
        <v>1457</v>
      </c>
      <c r="Q155" s="1" t="s">
        <v>1458</v>
      </c>
      <c r="R155" s="1" t="s">
        <v>1459</v>
      </c>
      <c r="S155" s="1" t="s">
        <v>1460</v>
      </c>
      <c r="T155" s="1" t="n">
        <v>52</v>
      </c>
      <c r="U155" s="2" t="b">
        <f aca="false">FALSE()</f>
        <v>0</v>
      </c>
    </row>
    <row r="156" customFormat="false" ht="17" hidden="false" customHeight="false" outlineLevel="0" collapsed="false">
      <c r="A156" s="1" t="s">
        <v>1461</v>
      </c>
      <c r="B156" s="1" t="s">
        <v>1462</v>
      </c>
      <c r="C156" s="1" t="n">
        <v>0.13663405</v>
      </c>
      <c r="D156" s="1" t="n">
        <v>0.566287833</v>
      </c>
      <c r="E156" s="1" t="n">
        <v>0.5336692</v>
      </c>
      <c r="F156" s="1" t="n">
        <v>0.1889444</v>
      </c>
      <c r="G156" s="1" t="n">
        <v>0.0443459</v>
      </c>
      <c r="H156" s="1" t="n">
        <v>12</v>
      </c>
      <c r="I156" s="1" t="n">
        <v>41007277</v>
      </c>
      <c r="J156" s="1" t="s">
        <v>25</v>
      </c>
      <c r="K156" s="1" t="s">
        <v>1463</v>
      </c>
      <c r="L156" s="1" t="s">
        <v>1464</v>
      </c>
      <c r="M156" s="1" t="n">
        <v>41006199</v>
      </c>
      <c r="N156" s="1" t="s">
        <v>1465</v>
      </c>
      <c r="O156" s="1" t="s">
        <v>1466</v>
      </c>
      <c r="P156" s="1" t="s">
        <v>1467</v>
      </c>
      <c r="Q156" s="1" t="s">
        <v>1468</v>
      </c>
      <c r="R156" s="1" t="s">
        <v>1469</v>
      </c>
      <c r="S156" s="1" t="s">
        <v>1470</v>
      </c>
      <c r="T156" s="1" t="n">
        <v>1078</v>
      </c>
      <c r="U156" s="2" t="b">
        <f aca="false">FALSE()</f>
        <v>0</v>
      </c>
    </row>
    <row r="157" customFormat="false" ht="17" hidden="false" customHeight="false" outlineLevel="0" collapsed="false">
      <c r="A157" s="1" t="s">
        <v>1471</v>
      </c>
      <c r="B157" s="1" t="s">
        <v>1472</v>
      </c>
      <c r="C157" s="1" t="n">
        <v>0.034496265</v>
      </c>
      <c r="D157" s="1" t="n">
        <v>0.430326867</v>
      </c>
      <c r="E157" s="1" t="n">
        <v>0.4569035</v>
      </c>
      <c r="F157" s="1" t="n">
        <v>0.0476285</v>
      </c>
      <c r="G157" s="1" t="n">
        <v>0.05046584</v>
      </c>
      <c r="H157" s="1" t="n">
        <v>20</v>
      </c>
      <c r="I157" s="1" t="n">
        <v>61808717</v>
      </c>
      <c r="J157" s="1" t="s">
        <v>77</v>
      </c>
      <c r="K157" s="1" t="s">
        <v>1473</v>
      </c>
      <c r="L157" s="1" t="s">
        <v>1474</v>
      </c>
      <c r="M157" s="1" t="n">
        <v>61809835</v>
      </c>
      <c r="N157" s="1" t="s">
        <v>1475</v>
      </c>
      <c r="O157" s="1" t="s">
        <v>1476</v>
      </c>
      <c r="P157" s="1" t="s">
        <v>1477</v>
      </c>
      <c r="Q157" s="1" t="s">
        <v>1478</v>
      </c>
      <c r="R157" s="1" t="s">
        <v>1479</v>
      </c>
      <c r="S157" s="1" t="s">
        <v>1480</v>
      </c>
      <c r="T157" s="1" t="n">
        <v>1118</v>
      </c>
      <c r="U157" s="2" t="b">
        <f aca="false">TRUE()</f>
        <v>1</v>
      </c>
      <c r="V157" s="2" t="s">
        <v>1481</v>
      </c>
    </row>
    <row r="158" customFormat="false" ht="17" hidden="false" customHeight="false" outlineLevel="0" collapsed="false">
      <c r="A158" s="1" t="s">
        <v>1471</v>
      </c>
      <c r="B158" s="1" t="s">
        <v>1482</v>
      </c>
      <c r="C158" s="1" t="n">
        <v>0.3652866</v>
      </c>
      <c r="D158" s="1" t="n">
        <v>0.8793509</v>
      </c>
      <c r="E158" s="1" t="n">
        <v>0.879346033</v>
      </c>
      <c r="F158" s="1" t="n">
        <v>0.1034473</v>
      </c>
      <c r="G158" s="1" t="n">
        <v>0.06443299</v>
      </c>
      <c r="H158" s="1" t="n">
        <v>20</v>
      </c>
      <c r="I158" s="1" t="n">
        <v>61808679</v>
      </c>
      <c r="J158" s="1" t="s">
        <v>25</v>
      </c>
      <c r="K158" s="1" t="s">
        <v>1483</v>
      </c>
      <c r="L158" s="1" t="s">
        <v>1484</v>
      </c>
      <c r="M158" s="1" t="n">
        <v>61809835</v>
      </c>
      <c r="N158" s="1" t="s">
        <v>1475</v>
      </c>
      <c r="O158" s="1" t="s">
        <v>1476</v>
      </c>
      <c r="P158" s="1" t="s">
        <v>1477</v>
      </c>
      <c r="Q158" s="1" t="s">
        <v>1478</v>
      </c>
      <c r="R158" s="1" t="s">
        <v>1479</v>
      </c>
      <c r="S158" s="1" t="s">
        <v>1480</v>
      </c>
      <c r="T158" s="1" t="n">
        <v>1156</v>
      </c>
      <c r="U158" s="2" t="b">
        <f aca="false">TRUE()</f>
        <v>1</v>
      </c>
      <c r="V158" s="2" t="s">
        <v>1481</v>
      </c>
    </row>
    <row r="159" customFormat="false" ht="17" hidden="false" customHeight="false" outlineLevel="0" collapsed="false">
      <c r="A159" s="1" t="s">
        <v>1485</v>
      </c>
      <c r="B159" s="1" t="s">
        <v>1486</v>
      </c>
      <c r="C159" s="1" t="n">
        <v>0.5245995</v>
      </c>
      <c r="D159" s="1" t="n">
        <v>0.901220667</v>
      </c>
      <c r="E159" s="1" t="n">
        <v>0.828459967</v>
      </c>
      <c r="F159" s="1" t="n">
        <v>0.5401158</v>
      </c>
      <c r="G159" s="1" t="n">
        <v>0.1418129</v>
      </c>
      <c r="H159" s="1" t="n">
        <v>10</v>
      </c>
      <c r="I159" s="1" t="n">
        <v>134971321</v>
      </c>
      <c r="J159" s="1" t="s">
        <v>25</v>
      </c>
      <c r="K159" s="1" t="s">
        <v>1487</v>
      </c>
      <c r="L159" s="1" t="s">
        <v>1488</v>
      </c>
      <c r="M159" s="1" t="n">
        <v>134972413</v>
      </c>
      <c r="N159" s="1" t="s">
        <v>1489</v>
      </c>
      <c r="O159" s="1" t="s">
        <v>1490</v>
      </c>
      <c r="P159" s="1" t="s">
        <v>1491</v>
      </c>
      <c r="Q159" s="1" t="s">
        <v>1492</v>
      </c>
      <c r="R159" s="1" t="s">
        <v>1493</v>
      </c>
      <c r="S159" s="1" t="s">
        <v>1494</v>
      </c>
      <c r="T159" s="1" t="n">
        <v>1092</v>
      </c>
      <c r="U159" s="2" t="b">
        <f aca="false">TRUE()</f>
        <v>1</v>
      </c>
      <c r="V159" s="2" t="s">
        <v>1495</v>
      </c>
    </row>
    <row r="160" customFormat="false" ht="17" hidden="false" customHeight="false" outlineLevel="0" collapsed="false">
      <c r="A160" s="1" t="s">
        <v>1496</v>
      </c>
      <c r="B160" s="1" t="s">
        <v>1497</v>
      </c>
      <c r="C160" s="1" t="n">
        <v>0.39899365</v>
      </c>
      <c r="D160" s="1" t="n">
        <v>0.7555222</v>
      </c>
      <c r="E160" s="1" t="n">
        <v>0.758689167</v>
      </c>
      <c r="F160" s="1" t="n">
        <v>0.3604065</v>
      </c>
      <c r="G160" s="1" t="n">
        <v>0.05362117</v>
      </c>
      <c r="H160" s="1" t="n">
        <v>2</v>
      </c>
      <c r="I160" s="1" t="n">
        <v>27457567</v>
      </c>
      <c r="J160" s="1" t="s">
        <v>77</v>
      </c>
      <c r="K160" s="1" t="s">
        <v>1498</v>
      </c>
      <c r="L160" s="1" t="s">
        <v>1499</v>
      </c>
      <c r="M160" s="1" t="n">
        <v>27457097</v>
      </c>
      <c r="N160" s="1" t="s">
        <v>1500</v>
      </c>
      <c r="O160" s="1" t="s">
        <v>1501</v>
      </c>
      <c r="P160" s="1" t="s">
        <v>1502</v>
      </c>
      <c r="Q160" s="1" t="s">
        <v>1503</v>
      </c>
      <c r="R160" s="1" t="s">
        <v>1504</v>
      </c>
      <c r="S160" s="1" t="s">
        <v>1505</v>
      </c>
      <c r="T160" s="1" t="n">
        <v>470</v>
      </c>
      <c r="U160" s="2" t="b">
        <f aca="false">TRUE()</f>
        <v>1</v>
      </c>
      <c r="V160" s="2" t="s">
        <v>1506</v>
      </c>
    </row>
    <row r="161" customFormat="false" ht="17" hidden="false" customHeight="false" outlineLevel="0" collapsed="false">
      <c r="A161" s="1" t="s">
        <v>1496</v>
      </c>
      <c r="B161" s="1" t="s">
        <v>1497</v>
      </c>
      <c r="C161" s="1" t="n">
        <v>0.39899365</v>
      </c>
      <c r="D161" s="1" t="n">
        <v>0.7555222</v>
      </c>
      <c r="E161" s="1" t="n">
        <v>0.758689167</v>
      </c>
      <c r="F161" s="1" t="n">
        <v>0.3604065</v>
      </c>
      <c r="G161" s="1" t="n">
        <v>0.05362117</v>
      </c>
      <c r="H161" s="1" t="n">
        <v>2</v>
      </c>
      <c r="I161" s="1" t="n">
        <v>27457567</v>
      </c>
      <c r="J161" s="1" t="s">
        <v>77</v>
      </c>
      <c r="K161" s="1" t="s">
        <v>1498</v>
      </c>
      <c r="L161" s="1" t="s">
        <v>1499</v>
      </c>
      <c r="M161" s="1" t="n">
        <v>27457097</v>
      </c>
      <c r="N161" s="1" t="s">
        <v>1500</v>
      </c>
      <c r="O161" s="1" t="s">
        <v>1501</v>
      </c>
      <c r="P161" s="1" t="s">
        <v>1502</v>
      </c>
      <c r="Q161" s="1" t="s">
        <v>1503</v>
      </c>
      <c r="R161" s="1" t="s">
        <v>1504</v>
      </c>
      <c r="S161" s="1" t="s">
        <v>1505</v>
      </c>
      <c r="T161" s="1" t="n">
        <v>470</v>
      </c>
      <c r="U161" s="2" t="b">
        <f aca="false">TRUE()</f>
        <v>1</v>
      </c>
      <c r="V161" s="2" t="s">
        <v>1506</v>
      </c>
    </row>
    <row r="162" customFormat="false" ht="17" hidden="false" customHeight="false" outlineLevel="0" collapsed="false">
      <c r="A162" s="1" t="s">
        <v>1507</v>
      </c>
      <c r="B162" s="1" t="s">
        <v>1508</v>
      </c>
      <c r="C162" s="1" t="n">
        <v>0.8955605</v>
      </c>
      <c r="D162" s="1" t="n">
        <v>0.572448767</v>
      </c>
      <c r="E162" s="1" t="n">
        <v>0.498549933</v>
      </c>
      <c r="F162" s="1" t="n">
        <v>0.2102845</v>
      </c>
      <c r="G162" s="1" t="n">
        <v>0.07459491</v>
      </c>
      <c r="H162" s="1" t="n">
        <v>19</v>
      </c>
      <c r="I162" s="1" t="n">
        <v>42733963</v>
      </c>
      <c r="J162" s="1" t="s">
        <v>77</v>
      </c>
      <c r="K162" s="1" t="s">
        <v>1509</v>
      </c>
      <c r="L162" s="1" t="s">
        <v>1510</v>
      </c>
      <c r="M162" s="1" t="n">
        <v>42734148</v>
      </c>
      <c r="N162" s="1" t="s">
        <v>1511</v>
      </c>
      <c r="O162" s="1" t="s">
        <v>1512</v>
      </c>
      <c r="P162" s="1" t="s">
        <v>1513</v>
      </c>
      <c r="Q162" s="1" t="s">
        <v>1514</v>
      </c>
      <c r="R162" s="1" t="s">
        <v>1515</v>
      </c>
      <c r="S162" s="1" t="s">
        <v>1516</v>
      </c>
      <c r="T162" s="1" t="n">
        <v>185</v>
      </c>
      <c r="U162" s="2" t="b">
        <f aca="false">TRUE()</f>
        <v>1</v>
      </c>
      <c r="V162" s="2" t="s">
        <v>15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5T08:51:30Z</dcterms:created>
  <dc:creator>西野 光一郎</dc:creator>
  <dc:description/>
  <dc:language>en-US</dc:language>
  <cp:lastModifiedBy>西野 光一郎</cp:lastModifiedBy>
  <dcterms:modified xsi:type="dcterms:W3CDTF">2010-07-21T10:12:26Z</dcterms:modified>
  <cp:revision>0</cp:revision>
  <dc:subject/>
  <dc:title/>
</cp:coreProperties>
</file>